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/Library/Containers/com.microsoft.Excel/Data/Desktop/Additional files_proofs/"/>
    </mc:Choice>
  </mc:AlternateContent>
  <xr:revisionPtr revIDLastSave="0" documentId="13_ncr:1_{AB23100C-0F7E-F54F-A311-6EF79FF569B7}" xr6:coauthVersionLast="36" xr6:coauthVersionMax="36" xr10:uidLastSave="{00000000-0000-0000-0000-000000000000}"/>
  <bookViews>
    <workbookView xWindow="5560" yWindow="460" windowWidth="27640" windowHeight="16940" activeTab="2" xr2:uid="{00000000-000D-0000-FFFF-FFFF00000000}"/>
  </bookViews>
  <sheets>
    <sheet name="2A" sheetId="1" r:id="rId1"/>
    <sheet name="2B" sheetId="2" r:id="rId2"/>
    <sheet name="2C" sheetId="3" r:id="rId3"/>
    <sheet name="2D" sheetId="4" r:id="rId4"/>
    <sheet name="2E" sheetId="5" r:id="rId5"/>
  </sheets>
  <definedNames>
    <definedName name="sweden_sort" localSheetId="0">'2A'!$C$165:$C$191</definedName>
    <definedName name="sweden_sort" localSheetId="1">'2B'!$A$46:$A$72</definedName>
    <definedName name="sweden_sort_1" localSheetId="0">'2A'!$C$165:$C$191</definedName>
    <definedName name="zambia_sort_sort" localSheetId="1">'2B'!$A$19:$A$45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" i="5" l="1"/>
  <c r="V37" i="5" s="1"/>
  <c r="K37" i="5"/>
  <c r="M37" i="5" s="1"/>
  <c r="D37" i="5"/>
  <c r="B37" i="5"/>
  <c r="C37" i="5" s="1"/>
  <c r="V36" i="5"/>
  <c r="Z37" i="5" s="1"/>
  <c r="U36" i="5"/>
  <c r="M36" i="5"/>
  <c r="Q37" i="5" s="1"/>
  <c r="L36" i="5"/>
  <c r="E36" i="5"/>
  <c r="D36" i="5"/>
  <c r="H37" i="5" s="1"/>
  <c r="C36" i="5"/>
  <c r="V35" i="5"/>
  <c r="Z36" i="5" s="1"/>
  <c r="U35" i="5"/>
  <c r="Z35" i="5" s="1"/>
  <c r="M35" i="5"/>
  <c r="Q36" i="5" s="1"/>
  <c r="L35" i="5"/>
  <c r="Q35" i="5" s="1"/>
  <c r="E35" i="5"/>
  <c r="D35" i="5"/>
  <c r="H36" i="5" s="1"/>
  <c r="C35" i="5"/>
  <c r="H35" i="5" s="1"/>
  <c r="W34" i="5"/>
  <c r="W37" i="5" s="1"/>
  <c r="N34" i="5"/>
  <c r="N36" i="5" s="1"/>
  <c r="E34" i="5"/>
  <c r="T30" i="5"/>
  <c r="V30" i="5" s="1"/>
  <c r="K30" i="5"/>
  <c r="M30" i="5" s="1"/>
  <c r="B30" i="5"/>
  <c r="V29" i="5"/>
  <c r="Z30" i="5" s="1"/>
  <c r="U29" i="5"/>
  <c r="M29" i="5"/>
  <c r="Q30" i="5" s="1"/>
  <c r="L29" i="5"/>
  <c r="D29" i="5"/>
  <c r="H30" i="5" s="1"/>
  <c r="C29" i="5"/>
  <c r="V28" i="5"/>
  <c r="Z29" i="5" s="1"/>
  <c r="U28" i="5"/>
  <c r="Z28" i="5" s="1"/>
  <c r="M28" i="5"/>
  <c r="Q29" i="5" s="1"/>
  <c r="L28" i="5"/>
  <c r="Q28" i="5" s="1"/>
  <c r="D28" i="5"/>
  <c r="H29" i="5" s="1"/>
  <c r="C28" i="5"/>
  <c r="H28" i="5" s="1"/>
  <c r="W27" i="5"/>
  <c r="W29" i="5" s="1"/>
  <c r="N27" i="5"/>
  <c r="N29" i="5" s="1"/>
  <c r="E27" i="5"/>
  <c r="E29" i="5" s="1"/>
  <c r="T23" i="5"/>
  <c r="K23" i="5"/>
  <c r="M23" i="5" s="1"/>
  <c r="B23" i="5"/>
  <c r="D23" i="5" s="1"/>
  <c r="V22" i="5"/>
  <c r="Z23" i="5" s="1"/>
  <c r="U22" i="5"/>
  <c r="M22" i="5"/>
  <c r="Q23" i="5" s="1"/>
  <c r="L22" i="5"/>
  <c r="D22" i="5"/>
  <c r="H23" i="5" s="1"/>
  <c r="C22" i="5"/>
  <c r="V21" i="5"/>
  <c r="Z22" i="5" s="1"/>
  <c r="U21" i="5"/>
  <c r="Z21" i="5" s="1"/>
  <c r="M21" i="5"/>
  <c r="Q22" i="5" s="1"/>
  <c r="L21" i="5"/>
  <c r="Q21" i="5" s="1"/>
  <c r="D21" i="5"/>
  <c r="H22" i="5" s="1"/>
  <c r="C21" i="5"/>
  <c r="H21" i="5" s="1"/>
  <c r="W20" i="5"/>
  <c r="W22" i="5" s="1"/>
  <c r="N20" i="5"/>
  <c r="E20" i="5"/>
  <c r="V16" i="5"/>
  <c r="U16" i="5"/>
  <c r="T16" i="5"/>
  <c r="M16" i="5"/>
  <c r="L16" i="5"/>
  <c r="K16" i="5"/>
  <c r="B16" i="5"/>
  <c r="D16" i="5" s="1"/>
  <c r="Z15" i="5"/>
  <c r="V15" i="5"/>
  <c r="Z16" i="5" s="1"/>
  <c r="U15" i="5"/>
  <c r="M15" i="5"/>
  <c r="Q16" i="5" s="1"/>
  <c r="L15" i="5"/>
  <c r="H15" i="5"/>
  <c r="D15" i="5"/>
  <c r="H16" i="5" s="1"/>
  <c r="C15" i="5"/>
  <c r="V14" i="5"/>
  <c r="U14" i="5"/>
  <c r="Z14" i="5" s="1"/>
  <c r="M14" i="5"/>
  <c r="Q15" i="5" s="1"/>
  <c r="L14" i="5"/>
  <c r="Q14" i="5" s="1"/>
  <c r="D14" i="5"/>
  <c r="C14" i="5"/>
  <c r="H14" i="5" s="1"/>
  <c r="W13" i="5"/>
  <c r="W15" i="5" s="1"/>
  <c r="N13" i="5"/>
  <c r="N15" i="5" s="1"/>
  <c r="E13" i="5"/>
  <c r="T9" i="5"/>
  <c r="V9" i="5" s="1"/>
  <c r="L9" i="5"/>
  <c r="K9" i="5"/>
  <c r="M9" i="5" s="1"/>
  <c r="B9" i="5"/>
  <c r="D9" i="5" s="1"/>
  <c r="V8" i="5"/>
  <c r="Z9" i="5" s="1"/>
  <c r="U8" i="5"/>
  <c r="M8" i="5"/>
  <c r="Q9" i="5" s="1"/>
  <c r="L8" i="5"/>
  <c r="D8" i="5"/>
  <c r="H9" i="5" s="1"/>
  <c r="C8" i="5"/>
  <c r="V7" i="5"/>
  <c r="Z8" i="5" s="1"/>
  <c r="U7" i="5"/>
  <c r="Z7" i="5" s="1"/>
  <c r="M7" i="5"/>
  <c r="Q8" i="5" s="1"/>
  <c r="L7" i="5"/>
  <c r="Q7" i="5" s="1"/>
  <c r="D7" i="5"/>
  <c r="H8" i="5" s="1"/>
  <c r="C7" i="5"/>
  <c r="H7" i="5" s="1"/>
  <c r="W6" i="5"/>
  <c r="N6" i="5"/>
  <c r="N9" i="5" s="1"/>
  <c r="E6" i="5"/>
  <c r="E7" i="5" s="1"/>
  <c r="L23" i="5" l="1"/>
  <c r="L30" i="5"/>
  <c r="U30" i="5"/>
  <c r="W35" i="5"/>
  <c r="W36" i="5"/>
  <c r="N16" i="5"/>
  <c r="E23" i="5"/>
  <c r="C23" i="5"/>
  <c r="W23" i="5"/>
  <c r="E30" i="5"/>
  <c r="L37" i="5"/>
  <c r="W21" i="5"/>
  <c r="E9" i="5"/>
  <c r="C9" i="5"/>
  <c r="E8" i="5"/>
  <c r="W9" i="5"/>
  <c r="W7" i="5"/>
  <c r="W8" i="5"/>
  <c r="E16" i="5"/>
  <c r="N23" i="5"/>
  <c r="E21" i="5"/>
  <c r="E22" i="5"/>
  <c r="N30" i="5"/>
  <c r="E37" i="5"/>
  <c r="N7" i="5"/>
  <c r="N35" i="5"/>
  <c r="U9" i="5"/>
  <c r="C16" i="5"/>
  <c r="W16" i="5"/>
  <c r="U23" i="5"/>
  <c r="C30" i="5"/>
  <c r="W30" i="5"/>
  <c r="U37" i="5"/>
  <c r="N8" i="5"/>
  <c r="N21" i="5"/>
  <c r="N22" i="5"/>
  <c r="E14" i="5"/>
  <c r="N14" i="5"/>
  <c r="W14" i="5"/>
  <c r="E15" i="5"/>
  <c r="V23" i="5"/>
  <c r="E28" i="5"/>
  <c r="N28" i="5"/>
  <c r="W28" i="5"/>
  <c r="D30" i="5"/>
  <c r="N37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weden_sort" type="6" refreshedVersion="0" background="1" saveData="1">
    <textPr fileType="mac" sourceFile="/Users/miriam/Desktop/sweden_sort.txt" decimal="," thousands=".">
      <textFields>
        <textField/>
      </textFields>
    </textPr>
  </connection>
  <connection id="2" xr16:uid="{00000000-0015-0000-FFFF-FFFF01000000}" name="sweden_sort1" type="6" refreshedVersion="0" background="1" saveData="1">
    <textPr fileType="mac" sourceFile="/Users/miriam/Desktop/sweden_sort.txt" decimal="," thousands=".">
      <textFields>
        <textField/>
      </textFields>
    </textPr>
  </connection>
  <connection id="3" xr16:uid="{00000000-0015-0000-FFFF-FFFF00000000}" name="sweden_sort11" type="6" refreshedVersion="0" background="1" saveData="1">
    <textPr fileType="mac" sourceFile="/Users/miriam/Desktop/sweden_sort.txt" decimal="," thousands=".">
      <textFields>
        <textField/>
      </textFields>
    </textPr>
  </connection>
  <connection id="4" xr16:uid="{00000000-0015-0000-FFFF-FFFF01000000}" name="zambia_sort_sort" type="6" refreshedVersion="0" background="1" saveData="1">
    <textPr fileType="mac" sourceFile="/Users/miriam/Desktop/zambia_sort_sort.txt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1604" uniqueCount="439">
  <si>
    <t>Population</t>
  </si>
  <si>
    <t>Country</t>
  </si>
  <si>
    <t>Akaa</t>
  </si>
  <si>
    <t>Finland</t>
  </si>
  <si>
    <t>Polymorphic</t>
  </si>
  <si>
    <t>roo-90</t>
  </si>
  <si>
    <t>Present</t>
  </si>
  <si>
    <t>roo-64</t>
  </si>
  <si>
    <t>Absent</t>
  </si>
  <si>
    <t>No data</t>
  </si>
  <si>
    <t>roo-291</t>
  </si>
  <si>
    <t>Gimenells</t>
  </si>
  <si>
    <t>Spain</t>
  </si>
  <si>
    <t>roo+175</t>
  </si>
  <si>
    <t>roo-44</t>
  </si>
  <si>
    <t>FBti0019985</t>
  </si>
  <si>
    <t>Munich</t>
  </si>
  <si>
    <t>Germany</t>
  </si>
  <si>
    <t>roo-68</t>
  </si>
  <si>
    <t>roo-378</t>
  </si>
  <si>
    <t>Gotheron</t>
  </si>
  <si>
    <t>France</t>
  </si>
  <si>
    <t>roo-90 (5'-3')</t>
  </si>
  <si>
    <t>Lund</t>
  </si>
  <si>
    <t>Sweden</t>
  </si>
  <si>
    <t>Tomelloso</t>
  </si>
  <si>
    <t xml:space="preserve">Present </t>
  </si>
  <si>
    <t xml:space="preserve"> roo+ 291</t>
  </si>
  <si>
    <t>Karensminde</t>
  </si>
  <si>
    <t>Denmark</t>
  </si>
  <si>
    <t>roo-19</t>
  </si>
  <si>
    <t>San Cristobal de la Laguna</t>
  </si>
  <si>
    <t>Market Harborough</t>
  </si>
  <si>
    <t>UK</t>
  </si>
  <si>
    <t xml:space="preserve">Absent </t>
  </si>
  <si>
    <t xml:space="preserve">Polymorphic </t>
  </si>
  <si>
    <t>roo-42</t>
  </si>
  <si>
    <t>Plymorphic</t>
  </si>
  <si>
    <t>roo+37</t>
  </si>
  <si>
    <t>Stockholm</t>
  </si>
  <si>
    <t>B14</t>
  </si>
  <si>
    <t>B16</t>
  </si>
  <si>
    <t>B17</t>
  </si>
  <si>
    <t>B18</t>
  </si>
  <si>
    <t>B21</t>
  </si>
  <si>
    <t>B22</t>
  </si>
  <si>
    <t>FBti0019985 (5'-3')</t>
  </si>
  <si>
    <t>B24</t>
  </si>
  <si>
    <t>roo-393</t>
  </si>
  <si>
    <t>B25</t>
  </si>
  <si>
    <t>B26</t>
  </si>
  <si>
    <t>B27</t>
  </si>
  <si>
    <t>B29</t>
  </si>
  <si>
    <t>B32</t>
  </si>
  <si>
    <t>B33</t>
  </si>
  <si>
    <t>B36</t>
  </si>
  <si>
    <t>B38</t>
  </si>
  <si>
    <t>B39</t>
  </si>
  <si>
    <t>B4</t>
  </si>
  <si>
    <t>B41</t>
  </si>
  <si>
    <t>B42</t>
  </si>
  <si>
    <t>B45</t>
  </si>
  <si>
    <t>B46</t>
  </si>
  <si>
    <t>B47</t>
  </si>
  <si>
    <t>B6</t>
  </si>
  <si>
    <t>B7</t>
  </si>
  <si>
    <t>B8</t>
  </si>
  <si>
    <t>B9</t>
  </si>
  <si>
    <t>S3</t>
  </si>
  <si>
    <t>Raleig, NC
(DGRP)</t>
  </si>
  <si>
    <t>USA</t>
  </si>
  <si>
    <t>RAL-100</t>
  </si>
  <si>
    <t>RAL-142</t>
  </si>
  <si>
    <t>RAL-149</t>
  </si>
  <si>
    <t>RAL-176</t>
  </si>
  <si>
    <t>RAL-177</t>
  </si>
  <si>
    <t>RAL-195</t>
  </si>
  <si>
    <t>RAL-21</t>
  </si>
  <si>
    <t>RAL-31</t>
  </si>
  <si>
    <t>RAL-317</t>
  </si>
  <si>
    <t>RAL-321</t>
  </si>
  <si>
    <t>RAL-336</t>
  </si>
  <si>
    <t>RAL-350</t>
  </si>
  <si>
    <t>RAL-370</t>
  </si>
  <si>
    <t>RAL-371</t>
  </si>
  <si>
    <t>RAL-382</t>
  </si>
  <si>
    <t>RAL-383</t>
  </si>
  <si>
    <t>RAL-386</t>
  </si>
  <si>
    <t>RAL-391</t>
  </si>
  <si>
    <t>RAL-40</t>
  </si>
  <si>
    <t>RAL-405</t>
  </si>
  <si>
    <t>roo+7</t>
  </si>
  <si>
    <t>RAL-42</t>
  </si>
  <si>
    <t>RAL-441</t>
  </si>
  <si>
    <t>RAL-491</t>
  </si>
  <si>
    <t>RAL-502</t>
  </si>
  <si>
    <t>roo+278</t>
  </si>
  <si>
    <t>RAL-508</t>
  </si>
  <si>
    <t>RAL-517</t>
  </si>
  <si>
    <t>RAL-555</t>
  </si>
  <si>
    <t>RAL-566</t>
  </si>
  <si>
    <t>RAL-59</t>
  </si>
  <si>
    <t>RAL-634</t>
  </si>
  <si>
    <t>roo-28</t>
  </si>
  <si>
    <t>RAL-639</t>
  </si>
  <si>
    <t>RAL-707</t>
  </si>
  <si>
    <t>RAL-716</t>
  </si>
  <si>
    <t>RAL-737</t>
  </si>
  <si>
    <t>RAL-75</t>
  </si>
  <si>
    <t>RAL-757</t>
  </si>
  <si>
    <t>RAL-776</t>
  </si>
  <si>
    <t>RAL-783</t>
  </si>
  <si>
    <t>RAL-799</t>
  </si>
  <si>
    <t>RAL-801</t>
  </si>
  <si>
    <t>RAL-802</t>
  </si>
  <si>
    <t>RAL-808</t>
  </si>
  <si>
    <t>RAL-810</t>
  </si>
  <si>
    <t>RAL-820</t>
  </si>
  <si>
    <t>RAL-822</t>
  </si>
  <si>
    <t>RAL-855</t>
  </si>
  <si>
    <t>RAL-857</t>
  </si>
  <si>
    <t>RAL-861</t>
  </si>
  <si>
    <t>RAL-88</t>
  </si>
  <si>
    <t>RAL-887</t>
  </si>
  <si>
    <t>RAL-892</t>
  </si>
  <si>
    <t>RAL-908</t>
  </si>
  <si>
    <t>RAL-911</t>
  </si>
  <si>
    <t>Purullena y el Bejarin (Guadix)</t>
  </si>
  <si>
    <t>Bari</t>
  </si>
  <si>
    <t>Italy</t>
  </si>
  <si>
    <t>Siavonga</t>
  </si>
  <si>
    <t>Zambia</t>
  </si>
  <si>
    <t>ZI114N</t>
  </si>
  <si>
    <t>ZI161</t>
  </si>
  <si>
    <t>roo+7 (5'-3')</t>
  </si>
  <si>
    <t>ZI177</t>
  </si>
  <si>
    <t>ZI184</t>
  </si>
  <si>
    <t>ZI207</t>
  </si>
  <si>
    <t>ZI210</t>
  </si>
  <si>
    <t>ZI214</t>
  </si>
  <si>
    <t>ZI228</t>
  </si>
  <si>
    <t>ZI230</t>
  </si>
  <si>
    <t>ZI232</t>
  </si>
  <si>
    <t>ZI253</t>
  </si>
  <si>
    <t>ZI264</t>
  </si>
  <si>
    <t>ZI271</t>
  </si>
  <si>
    <t>ZI284</t>
  </si>
  <si>
    <t>ZI296</t>
  </si>
  <si>
    <t>ZI303</t>
  </si>
  <si>
    <t>ZI324</t>
  </si>
  <si>
    <t>ZI339</t>
  </si>
  <si>
    <t>ZI348</t>
  </si>
  <si>
    <t>ZI357N</t>
  </si>
  <si>
    <t>roo+192</t>
  </si>
  <si>
    <t>ZI400</t>
  </si>
  <si>
    <t>ZI437</t>
  </si>
  <si>
    <t>ZI445</t>
  </si>
  <si>
    <t>ZI447</t>
  </si>
  <si>
    <t>roo-56</t>
  </si>
  <si>
    <t>ZI455</t>
  </si>
  <si>
    <t>ZI457</t>
  </si>
  <si>
    <t>ZI517</t>
  </si>
  <si>
    <t>ZI76</t>
  </si>
  <si>
    <t>Strain</t>
  </si>
  <si>
    <r>
      <rPr>
        <b/>
        <i/>
        <sz val="12"/>
        <color theme="1"/>
        <rFont val="Calibri"/>
        <family val="2"/>
        <scheme val="minor"/>
      </rPr>
      <t>Tlex-2</t>
    </r>
    <r>
      <rPr>
        <b/>
        <sz val="12"/>
        <color theme="1"/>
        <rFont val="Calibri"/>
        <family val="2"/>
        <scheme val="minor"/>
      </rPr>
      <t xml:space="preserve"> prediction
Merenciano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>., 2016</t>
    </r>
  </si>
  <si>
    <t>PCR result
This work</t>
  </si>
  <si>
    <t>absent</t>
  </si>
  <si>
    <t>ZI455N</t>
  </si>
  <si>
    <t>no data</t>
  </si>
  <si>
    <t>roo-44 (polymorphic)</t>
  </si>
  <si>
    <t>roo-68 (polymorphic)</t>
  </si>
  <si>
    <t>roo-28 (polymorphic)</t>
  </si>
  <si>
    <t>roo-90 (polymorphic)</t>
  </si>
  <si>
    <t>roo+278 (polymorphic)</t>
  </si>
  <si>
    <t>roo-42 (polymorphic)</t>
  </si>
  <si>
    <t>roo-64  (polymorphic)</t>
  </si>
  <si>
    <t>roo-64 (polymorphic)</t>
  </si>
  <si>
    <t>roo44 (polymorphic)</t>
  </si>
  <si>
    <t>FBti0019985 (5'-3') (polymorphic)</t>
  </si>
  <si>
    <t>FBti0019985 (polymorphic)</t>
  </si>
  <si>
    <t>EU + NA + ZI populations</t>
  </si>
  <si>
    <t>Tested</t>
  </si>
  <si>
    <t>Total strains result</t>
  </si>
  <si>
    <t>Allelic freq. (%)</t>
  </si>
  <si>
    <r>
      <t>roo</t>
    </r>
    <r>
      <rPr>
        <b/>
        <i/>
        <vertAlign val="subscript"/>
        <sz val="12"/>
        <color theme="1"/>
        <rFont val="Calibri (Body)"/>
      </rPr>
      <t>+7</t>
    </r>
  </si>
  <si>
    <r>
      <t>roo</t>
    </r>
    <r>
      <rPr>
        <b/>
        <i/>
        <vertAlign val="subscript"/>
        <sz val="12"/>
        <color theme="1"/>
        <rFont val="Calibri (Body)"/>
      </rPr>
      <t>+37</t>
    </r>
  </si>
  <si>
    <r>
      <t>roo</t>
    </r>
    <r>
      <rPr>
        <b/>
        <i/>
        <vertAlign val="subscript"/>
        <sz val="12"/>
        <color theme="1"/>
        <rFont val="Calibri (Body)"/>
      </rPr>
      <t>+175</t>
    </r>
  </si>
  <si>
    <r>
      <t>roo</t>
    </r>
    <r>
      <rPr>
        <b/>
        <i/>
        <vertAlign val="subscript"/>
        <sz val="12"/>
        <color theme="1"/>
        <rFont val="Calibri (Body)"/>
      </rPr>
      <t>+278</t>
    </r>
  </si>
  <si>
    <r>
      <t>roo</t>
    </r>
    <r>
      <rPr>
        <b/>
        <i/>
        <vertAlign val="subscript"/>
        <sz val="12"/>
        <color theme="1"/>
        <rFont val="Calibri (Body)"/>
      </rPr>
      <t>-19</t>
    </r>
  </si>
  <si>
    <r>
      <t>roo</t>
    </r>
    <r>
      <rPr>
        <b/>
        <i/>
        <vertAlign val="subscript"/>
        <sz val="12"/>
        <color theme="1"/>
        <rFont val="Calibri (Body)"/>
      </rPr>
      <t>-28</t>
    </r>
  </si>
  <si>
    <r>
      <t>roo</t>
    </r>
    <r>
      <rPr>
        <b/>
        <i/>
        <vertAlign val="subscript"/>
        <sz val="12"/>
        <color theme="1"/>
        <rFont val="Calibri (Body)"/>
      </rPr>
      <t>-44</t>
    </r>
  </si>
  <si>
    <r>
      <t>roo</t>
    </r>
    <r>
      <rPr>
        <b/>
        <i/>
        <vertAlign val="subscript"/>
        <sz val="12"/>
        <color theme="1"/>
        <rFont val="Calibri (Body)"/>
      </rPr>
      <t>-68</t>
    </r>
  </si>
  <si>
    <r>
      <t>roo</t>
    </r>
    <r>
      <rPr>
        <b/>
        <i/>
        <vertAlign val="subscript"/>
        <sz val="12"/>
        <color theme="1"/>
        <rFont val="Calibri (Body)"/>
      </rPr>
      <t>-90</t>
    </r>
  </si>
  <si>
    <r>
      <t>roo</t>
    </r>
    <r>
      <rPr>
        <b/>
        <i/>
        <vertAlign val="subscript"/>
        <sz val="12"/>
        <color theme="1"/>
        <rFont val="Calibri (Body)"/>
      </rPr>
      <t>-393</t>
    </r>
  </si>
  <si>
    <r>
      <t>roo</t>
    </r>
    <r>
      <rPr>
        <b/>
        <i/>
        <vertAlign val="subscript"/>
        <sz val="12"/>
        <color theme="1"/>
        <rFont val="Calibri (Body)"/>
      </rPr>
      <t>-378</t>
    </r>
  </si>
  <si>
    <r>
      <t>roo</t>
    </r>
    <r>
      <rPr>
        <b/>
        <i/>
        <vertAlign val="subscript"/>
        <sz val="12"/>
        <color theme="1"/>
        <rFont val="Calibri (Body)"/>
      </rPr>
      <t>-291</t>
    </r>
  </si>
  <si>
    <r>
      <t>roo</t>
    </r>
    <r>
      <rPr>
        <b/>
        <i/>
        <vertAlign val="subscript"/>
        <sz val="12"/>
        <color theme="1"/>
        <rFont val="Calibri (Body)"/>
      </rPr>
      <t>-64</t>
    </r>
  </si>
  <si>
    <r>
      <t>roo</t>
    </r>
    <r>
      <rPr>
        <b/>
        <i/>
        <vertAlign val="subscript"/>
        <sz val="12"/>
        <color theme="1"/>
        <rFont val="Calibri (Body)"/>
      </rPr>
      <t>-42</t>
    </r>
  </si>
  <si>
    <t>FBti0019985 (3'-5')</t>
  </si>
  <si>
    <r>
      <t>roo</t>
    </r>
    <r>
      <rPr>
        <b/>
        <i/>
        <vertAlign val="subscript"/>
        <sz val="12"/>
        <color rgb="FF000000"/>
        <rFont val="Calibri (Body)"/>
      </rPr>
      <t>-90</t>
    </r>
    <r>
      <rPr>
        <b/>
        <i/>
        <sz val="12"/>
        <color rgb="FF000000"/>
        <rFont val="Calibri"/>
        <family val="2"/>
        <scheme val="minor"/>
      </rPr>
      <t xml:space="preserve"> (3'-5')</t>
    </r>
  </si>
  <si>
    <r>
      <t>roo</t>
    </r>
    <r>
      <rPr>
        <b/>
        <i/>
        <vertAlign val="subscript"/>
        <sz val="12"/>
        <color theme="1"/>
        <rFont val="Calibri (Body)"/>
      </rPr>
      <t>+7</t>
    </r>
    <r>
      <rPr>
        <b/>
        <i/>
        <sz val="12"/>
        <color theme="1"/>
        <rFont val="Calibri"/>
        <family val="2"/>
        <scheme val="minor"/>
      </rPr>
      <t xml:space="preserve"> (3'-5')</t>
    </r>
  </si>
  <si>
    <r>
      <t>roo</t>
    </r>
    <r>
      <rPr>
        <b/>
        <i/>
        <vertAlign val="subscript"/>
        <sz val="12"/>
        <color theme="1"/>
        <rFont val="Calibri (Body)"/>
      </rPr>
      <t>-56</t>
    </r>
  </si>
  <si>
    <r>
      <t>roo</t>
    </r>
    <r>
      <rPr>
        <b/>
        <i/>
        <vertAlign val="subscript"/>
        <sz val="12"/>
        <color theme="1"/>
        <rFont val="Calibri (Body)"/>
      </rPr>
      <t>+192</t>
    </r>
  </si>
  <si>
    <t>Raleigh (DGRP)</t>
  </si>
  <si>
    <t>Stockholm, SE</t>
  </si>
  <si>
    <t>Bari, IT</t>
  </si>
  <si>
    <t>Akaa, FI</t>
  </si>
  <si>
    <t>Gimenells, ES</t>
  </si>
  <si>
    <t>Gotheron, FR</t>
  </si>
  <si>
    <t>Munich, DE</t>
  </si>
  <si>
    <t>Baza, ES</t>
  </si>
  <si>
    <t>Iund (SE)</t>
  </si>
  <si>
    <t>Karensminde, DK</t>
  </si>
  <si>
    <t>Tenerife, ES</t>
  </si>
  <si>
    <t>Tomelloso, ES</t>
  </si>
  <si>
    <t>Harborough, UK</t>
  </si>
  <si>
    <t>Guadix, ES</t>
  </si>
  <si>
    <t>Siavonga, ZI</t>
  </si>
  <si>
    <t>Number of strains</t>
  </si>
  <si>
    <r>
      <rPr>
        <b/>
        <sz val="12"/>
        <color theme="1"/>
        <rFont val="Calibri"/>
        <family val="2"/>
        <scheme val="minor"/>
      </rPr>
      <t xml:space="preserve">Additional file 2D. </t>
    </r>
    <r>
      <rPr>
        <sz val="12"/>
        <color theme="1"/>
        <rFont val="Calibri"/>
        <family val="2"/>
        <scheme val="minor"/>
      </rPr>
      <t xml:space="preserve">Allelic frequencies (%) of the 20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scheme val="minor"/>
      </rPr>
      <t xml:space="preserve"> insertions in the 15 different populations analyzed. Elements only present in one population are highlighted in red.</t>
    </r>
  </si>
  <si>
    <t>Tenerife</t>
  </si>
  <si>
    <t>aa</t>
  </si>
  <si>
    <t>ab</t>
  </si>
  <si>
    <t>bb</t>
  </si>
  <si>
    <t>Guadix</t>
  </si>
  <si>
    <t>Stock ID</t>
  </si>
  <si>
    <t>FI_Aka_15_4</t>
  </si>
  <si>
    <t>FI_Aka_15_9</t>
  </si>
  <si>
    <t>FI_Aka_15_11</t>
  </si>
  <si>
    <t>FI_Aka_15_12_2</t>
  </si>
  <si>
    <t>FI_Aka_15_13</t>
  </si>
  <si>
    <t>FI_Aka_15_14</t>
  </si>
  <si>
    <t>FI_Aka_15_15</t>
  </si>
  <si>
    <t>FI_Aka_15_18</t>
  </si>
  <si>
    <t>FI_Aka_15_16</t>
  </si>
  <si>
    <t>FI_Aka_15_23</t>
  </si>
  <si>
    <t>FI_Aka_15_17</t>
  </si>
  <si>
    <t>FI_Aka_15_19</t>
  </si>
  <si>
    <t>FI_Aka_15_20</t>
  </si>
  <si>
    <t>FI_Aka_15_21</t>
  </si>
  <si>
    <t>FI_Aka_15_22</t>
  </si>
  <si>
    <t>ES_Gim_15_1</t>
  </si>
  <si>
    <t>ES_Gim_15_2</t>
  </si>
  <si>
    <t>ES_Gim_15_4</t>
  </si>
  <si>
    <t>ES_Gim_15_5</t>
  </si>
  <si>
    <t>ES_Gim_15_8</t>
  </si>
  <si>
    <t>ES_Gim_15_12</t>
  </si>
  <si>
    <t>ES_Gim_15_13</t>
  </si>
  <si>
    <t>ES_Gim_15_14</t>
  </si>
  <si>
    <t>ES_Gim_15_15</t>
  </si>
  <si>
    <t>ES_Gim_15_16</t>
  </si>
  <si>
    <t>ES_Gim_15_18</t>
  </si>
  <si>
    <t>ES_Gim_15_20</t>
  </si>
  <si>
    <t>ES_Gim_15_21</t>
  </si>
  <si>
    <t>ES_Gim_15_25</t>
  </si>
  <si>
    <t>DE_Mun_15_6</t>
  </si>
  <si>
    <t>DE_Mun_15_7</t>
  </si>
  <si>
    <t>DE_Mun_15_8</t>
  </si>
  <si>
    <t>DE_Mun_15_9</t>
  </si>
  <si>
    <t>DE_Mun_15_10</t>
  </si>
  <si>
    <t>DE_Mun_15_11</t>
  </si>
  <si>
    <t>DE_Mun_15_12</t>
  </si>
  <si>
    <t>DE_Mun_15_13</t>
  </si>
  <si>
    <t>DE_Mun_15_14</t>
  </si>
  <si>
    <t>DE_Mun_15_15</t>
  </si>
  <si>
    <t>DE_Mun_15_16</t>
  </si>
  <si>
    <t>DE_Mun_15_17</t>
  </si>
  <si>
    <t>DE_Mun_15_18</t>
  </si>
  <si>
    <t>DE_Mun_15_20</t>
  </si>
  <si>
    <t>DE_Mun_15_21</t>
  </si>
  <si>
    <t>FR_Got 15_1</t>
  </si>
  <si>
    <t>FR_Got 15_2</t>
  </si>
  <si>
    <t>FR_Got 15_3</t>
  </si>
  <si>
    <t>FR_Got 15_4</t>
  </si>
  <si>
    <t>FR_Got 15_5</t>
  </si>
  <si>
    <t>FR_Got 15_6</t>
  </si>
  <si>
    <t>FR_Got 15_7</t>
  </si>
  <si>
    <t>FR_Got 15_8</t>
  </si>
  <si>
    <t>FR_Got 15_9</t>
  </si>
  <si>
    <t>FR_Got 15_10</t>
  </si>
  <si>
    <t>FR_Got 15_11</t>
  </si>
  <si>
    <t>FR_Got 15_12</t>
  </si>
  <si>
    <t>FR_Got 15_13</t>
  </si>
  <si>
    <t>ES_Cor_15_13_1</t>
  </si>
  <si>
    <t>ES_Cor_15_14</t>
  </si>
  <si>
    <t>ES_Cor_15_15_1</t>
  </si>
  <si>
    <t>ES_Cor_15_16_1</t>
  </si>
  <si>
    <t>ES_Cor_15_17_1</t>
  </si>
  <si>
    <t>ES_Cor_15_18</t>
  </si>
  <si>
    <t>ES_Cor_15_19</t>
  </si>
  <si>
    <t>ES_Cor_15_20</t>
  </si>
  <si>
    <t>ES_Cor_15_21_1</t>
  </si>
  <si>
    <t>ES_Cor_15_22_1</t>
  </si>
  <si>
    <t>ES_Cor_15_23_1</t>
  </si>
  <si>
    <t>ES_Cor_15_24_1</t>
  </si>
  <si>
    <t>ES_Cor_15_25_1</t>
  </si>
  <si>
    <t>ES_Cor_15_27_1</t>
  </si>
  <si>
    <t>SE_Lun_15_1</t>
  </si>
  <si>
    <t>SE_Lun_15_2</t>
  </si>
  <si>
    <t>SE_Lun_15_4</t>
  </si>
  <si>
    <t>SE_Lun_15_5</t>
  </si>
  <si>
    <t>SE_Lun_15_6</t>
  </si>
  <si>
    <t>SE_Lun_15_7</t>
  </si>
  <si>
    <t>ES_Tom_15_1</t>
  </si>
  <si>
    <t>ES_Tom_15_2</t>
  </si>
  <si>
    <t>ES_Tom_15_3</t>
  </si>
  <si>
    <t>ES_Tom_15_4</t>
  </si>
  <si>
    <t>ES_Tom_15_5</t>
  </si>
  <si>
    <t>ES_Tom_15_6</t>
  </si>
  <si>
    <t>ES_Tom_15_7</t>
  </si>
  <si>
    <t>ES_Tom_15_8</t>
  </si>
  <si>
    <t>ES_Tom_15_9</t>
  </si>
  <si>
    <t>ES_Tom_15_10</t>
  </si>
  <si>
    <t>ES_Tom_15_11</t>
  </si>
  <si>
    <t>ES_Tom_15_12</t>
  </si>
  <si>
    <t>ES_Tom_15_13</t>
  </si>
  <si>
    <t>ES_Tom_15_14</t>
  </si>
  <si>
    <t>ES_Tom_15_15</t>
  </si>
  <si>
    <t>DK_Jut_15 1</t>
  </si>
  <si>
    <t>DK_Jut_15 2</t>
  </si>
  <si>
    <t>DK_Jut_15 3</t>
  </si>
  <si>
    <t>DK_Jut_15 4</t>
  </si>
  <si>
    <t>DK_Jut_15 5</t>
  </si>
  <si>
    <t>DK_Jut_15 6</t>
  </si>
  <si>
    <t>DK_Jut_15 7</t>
  </si>
  <si>
    <t>DK_Jut_15 8</t>
  </si>
  <si>
    <t>DK_Jut_15 9</t>
  </si>
  <si>
    <t>DK_Jut_15 10</t>
  </si>
  <si>
    <t>DK_Jut_15 11</t>
  </si>
  <si>
    <t>DK_Jut_15 12</t>
  </si>
  <si>
    <t>DK_Jut_15 13</t>
  </si>
  <si>
    <t>ES_Ten_15_1</t>
  </si>
  <si>
    <t>ES_Ten_15_2</t>
  </si>
  <si>
    <t>ES_Ten_15_3</t>
  </si>
  <si>
    <t>ES_Ten_15_4</t>
  </si>
  <si>
    <t>ES_Ten_15_5</t>
  </si>
  <si>
    <t>ES_Ten_15_6</t>
  </si>
  <si>
    <t>ES_Ten_15_7</t>
  </si>
  <si>
    <t>ES_Ten_15_8</t>
  </si>
  <si>
    <t>ES_Ten_15_9</t>
  </si>
  <si>
    <t>ES_Ten_15_10</t>
  </si>
  <si>
    <t>ES_Ten_15_11</t>
  </si>
  <si>
    <t>ES_Ten_15_12</t>
  </si>
  <si>
    <t>ES_Ten_15_13</t>
  </si>
  <si>
    <t>ES_Ten_15_14</t>
  </si>
  <si>
    <t>ES_Ten_15_15</t>
  </si>
  <si>
    <t>UK_Mar_15_5</t>
  </si>
  <si>
    <t>UK_Mar_15_39</t>
  </si>
  <si>
    <t>UK_Mar_15_58</t>
  </si>
  <si>
    <t>UK_Mar_15_44</t>
  </si>
  <si>
    <t>UK_Mar_15_64</t>
  </si>
  <si>
    <t>UK_Mar_15_46</t>
  </si>
  <si>
    <t>UK_Mar_15_11</t>
  </si>
  <si>
    <t>UK_Mar_15_54</t>
  </si>
  <si>
    <t>UK_Mar_15_66</t>
  </si>
  <si>
    <t>UK_Mar_15_7</t>
  </si>
  <si>
    <t>UK_Mar_15_40</t>
  </si>
  <si>
    <t>UK_Mar_15_63</t>
  </si>
  <si>
    <t>UK_Mar_15_70</t>
  </si>
  <si>
    <t>UK_Mar_15_45</t>
  </si>
  <si>
    <t>UK_Mar_15_42</t>
  </si>
  <si>
    <t>UK_Mar_15_51</t>
  </si>
  <si>
    <t>UK_Mar_15_60</t>
  </si>
  <si>
    <t>UK_Mar_15_19</t>
  </si>
  <si>
    <t>UK_Mar_15_14</t>
  </si>
  <si>
    <t>UK_Mar_15_57</t>
  </si>
  <si>
    <t>SE_Sto_11_14</t>
  </si>
  <si>
    <t>SE_Sto_11_16</t>
  </si>
  <si>
    <t>SE_Sto_11_17</t>
  </si>
  <si>
    <t>SE_Sto_11_18</t>
  </si>
  <si>
    <t>SE_Sto_11_21</t>
  </si>
  <si>
    <t>SE_Sto_11_22</t>
  </si>
  <si>
    <t>SE_Sto_11_24</t>
  </si>
  <si>
    <t>SE_Sto_11_25</t>
  </si>
  <si>
    <t>SE_Sto_11_26</t>
  </si>
  <si>
    <t>SE_Sto_11_27</t>
  </si>
  <si>
    <t>SE_Sto_11_29</t>
  </si>
  <si>
    <t>SE_Sto_11_32</t>
  </si>
  <si>
    <t>SE_Sto_11_33</t>
  </si>
  <si>
    <t>SE_Sto_11_36</t>
  </si>
  <si>
    <t>SE_Sto_11_38</t>
  </si>
  <si>
    <t>SE_Sto_11_39</t>
  </si>
  <si>
    <t>SE_Sto_11_4</t>
  </si>
  <si>
    <t>SE_Sto_11_41</t>
  </si>
  <si>
    <t>SE_Sto_11_42</t>
  </si>
  <si>
    <t>SE_Sto_11_45</t>
  </si>
  <si>
    <t>SE_Sto_11_46</t>
  </si>
  <si>
    <t>SE_Sto_11_47</t>
  </si>
  <si>
    <t>SE_Sto_11_6</t>
  </si>
  <si>
    <t>SE_Sto_11_7</t>
  </si>
  <si>
    <t>SE_Sto_11_8</t>
  </si>
  <si>
    <t>SE_Sto_11_9</t>
  </si>
  <si>
    <t>SE_Sto_11_53</t>
  </si>
  <si>
    <t>ES_Gua_15_1</t>
  </si>
  <si>
    <t>ES_Gua_15_2</t>
  </si>
  <si>
    <t>ES_Gua_15_3</t>
  </si>
  <si>
    <t>ES_Gua_15_4</t>
  </si>
  <si>
    <t>ES_Gua_15_5</t>
  </si>
  <si>
    <t>ES_Gua_15_6</t>
  </si>
  <si>
    <t>ES_Gua_15_7</t>
  </si>
  <si>
    <t>ES_Gua_15_8</t>
  </si>
  <si>
    <t>ES_Gua_15_9</t>
  </si>
  <si>
    <t>ES_Gua_15_10</t>
  </si>
  <si>
    <t>ES_Gua_15_11</t>
  </si>
  <si>
    <t>ES_Gua_15_12</t>
  </si>
  <si>
    <t>ES_Gua_15_13</t>
  </si>
  <si>
    <t>ES_Gua_15_14</t>
  </si>
  <si>
    <t>IT_Cas 11_125</t>
  </si>
  <si>
    <t>IT_Cas 11_127</t>
  </si>
  <si>
    <t>IT_Cas 11_145</t>
  </si>
  <si>
    <t>IT_Cas  11_148</t>
  </si>
  <si>
    <t>IT_Cas 11_22</t>
  </si>
  <si>
    <t>IT_Cas 11_33-5</t>
  </si>
  <si>
    <t>IT_Cas 11_40</t>
  </si>
  <si>
    <t>IT_Cas 11_42-5</t>
  </si>
  <si>
    <t>IT_Cas 11_49-5</t>
  </si>
  <si>
    <t>IT_Cas 11_50-5</t>
  </si>
  <si>
    <t>IT_Cas 11_52-5</t>
  </si>
  <si>
    <t>IT_Cas 11_68-5-8</t>
  </si>
  <si>
    <t>IT_Cas 11_69-5-10</t>
  </si>
  <si>
    <t>IT_Cas 11_72</t>
  </si>
  <si>
    <t>IT_Cas 11_75</t>
  </si>
  <si>
    <t>a</t>
  </si>
  <si>
    <t>b</t>
  </si>
  <si>
    <t>c</t>
  </si>
  <si>
    <t>Expected genotype freq (%)</t>
  </si>
  <si>
    <r>
      <rPr>
        <b/>
        <sz val="12"/>
        <color theme="1"/>
        <rFont val="Calibri"/>
        <family val="2"/>
        <scheme val="minor"/>
      </rPr>
      <t>Additional file 2E.</t>
    </r>
    <r>
      <rPr>
        <sz val="12"/>
        <color theme="1"/>
        <rFont val="Calibri"/>
        <family val="2"/>
        <scheme val="minor"/>
      </rPr>
      <t xml:space="preserve"> Expected genotype frequency of heterozygous flies with the two most common insertions, </t>
    </r>
    <r>
      <rPr>
        <i/>
        <sz val="12"/>
        <color theme="1"/>
        <rFont val="Calibri"/>
        <family val="2"/>
        <scheme val="minor"/>
      </rPr>
      <t>FBti0019985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roo-90 </t>
    </r>
    <r>
      <rPr>
        <sz val="12"/>
        <color theme="1"/>
        <rFont val="Calibri"/>
        <family val="2"/>
        <scheme val="minor"/>
      </rPr>
      <t xml:space="preserve">in all the populations analyzed. a: </t>
    </r>
    <r>
      <rPr>
        <i/>
        <sz val="12"/>
        <color theme="1"/>
        <rFont val="Calibri"/>
        <family val="2"/>
        <scheme val="minor"/>
      </rPr>
      <t>FBti0019985</t>
    </r>
    <r>
      <rPr>
        <sz val="12"/>
        <color theme="1"/>
        <rFont val="Calibri"/>
        <family val="2"/>
        <scheme val="minor"/>
      </rPr>
      <t xml:space="preserve"> alellic frequency, b: </t>
    </r>
    <r>
      <rPr>
        <i/>
        <sz val="12"/>
        <color theme="1"/>
        <rFont val="Calibri"/>
        <family val="2"/>
        <scheme val="minor"/>
      </rPr>
      <t>roo-90</t>
    </r>
    <r>
      <rPr>
        <sz val="12"/>
        <color theme="1"/>
        <rFont val="Calibri"/>
        <family val="2"/>
        <scheme val="minor"/>
      </rPr>
      <t xml:space="preserve"> alellic frequency, and c: absent alellic frequency.</t>
    </r>
  </si>
  <si>
    <t>PCR result 
(FL6-R, L-R)</t>
  </si>
  <si>
    <t>Seq result 
(FL6-R, L-R)</t>
  </si>
  <si>
    <t>PCR result 
(FL-R, L-R)</t>
  </si>
  <si>
    <t>Seq result 
(FL-R, L-R)</t>
  </si>
  <si>
    <t>PCR result 
(FL6-R2, L-R2)</t>
  </si>
  <si>
    <t>Seq result 
(FL6-R2, L-R2)</t>
  </si>
  <si>
    <t>PCR result 
(FL2-R, L-R)</t>
  </si>
  <si>
    <t>Seq result 
(FL2-R, L-R)</t>
  </si>
  <si>
    <t>Cortes de Baza</t>
  </si>
  <si>
    <r>
      <rPr>
        <b/>
        <sz val="12"/>
        <color theme="1"/>
        <rFont val="Calibri"/>
        <family val="2"/>
        <scheme val="minor"/>
      </rPr>
      <t xml:space="preserve">Additional file 2A. </t>
    </r>
    <r>
      <rPr>
        <sz val="12"/>
        <color theme="1"/>
        <rFont val="Calibri"/>
        <family val="2"/>
        <scheme val="minor"/>
      </rPr>
      <t xml:space="preserve">PCR results for the 277 strains analyzed in this work and in Merenciano et al. (2016). Strains used in Merenciano </t>
    </r>
    <r>
      <rPr>
        <i/>
        <sz val="12"/>
        <color theme="1"/>
        <rFont val="Calibri"/>
        <family val="2"/>
        <scheme val="minor"/>
      </rPr>
      <t>et al. (</t>
    </r>
    <r>
      <rPr>
        <sz val="12"/>
        <color theme="1"/>
        <rFont val="Calibri"/>
        <family val="2"/>
        <scheme val="minor"/>
      </rPr>
      <t xml:space="preserve">2016) are highlighted in blue. </t>
    </r>
  </si>
  <si>
    <r>
      <rPr>
        <b/>
        <sz val="12"/>
        <color theme="1"/>
        <rFont val="Calibri"/>
        <family val="2"/>
        <scheme val="minor"/>
      </rPr>
      <t>Additional file 2B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Tlex-2 </t>
    </r>
    <r>
      <rPr>
        <sz val="12"/>
        <color theme="1"/>
        <rFont val="Calibri"/>
        <family val="2"/>
        <scheme val="minor"/>
      </rPr>
      <t xml:space="preserve">predictions in Merenciano et al. (2016) compared to PCR results in this work. Correct predictions are highlighted in green. Strains with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scheme val="minor"/>
      </rPr>
      <t xml:space="preserve"> insertions not identified in Merenciano et al. (2016) are highlighted in orange. Strains for which no results were obtained either by </t>
    </r>
    <r>
      <rPr>
        <i/>
        <sz val="12"/>
        <color theme="1"/>
        <rFont val="Calibri"/>
        <family val="2"/>
        <scheme val="minor"/>
      </rPr>
      <t>T-lex2</t>
    </r>
    <r>
      <rPr>
        <sz val="12"/>
        <color theme="1"/>
        <rFont val="Calibri"/>
        <family val="2"/>
        <scheme val="minor"/>
      </rPr>
      <t xml:space="preserve"> or by PCR are highlighted in grey.</t>
    </r>
  </si>
  <si>
    <r>
      <rPr>
        <b/>
        <sz val="12"/>
        <color theme="1"/>
        <rFont val="Calibri"/>
        <family val="2"/>
        <scheme val="minor"/>
      </rPr>
      <t>Additional file 2C.</t>
    </r>
    <r>
      <rPr>
        <sz val="12"/>
        <color theme="1"/>
        <rFont val="Calibri"/>
        <family val="2"/>
        <scheme val="minor"/>
      </rPr>
      <t xml:space="preserve"> Allelic frequencies of all the 20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scheme val="minor"/>
      </rPr>
      <t xml:space="preserve"> insertions in all the populations analyzed. EU: Europe, NA: North America and ZI: Zamb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2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i/>
      <vertAlign val="subscript"/>
      <sz val="12"/>
      <color theme="1"/>
      <name val="Calibri (Body)"/>
    </font>
    <font>
      <b/>
      <i/>
      <sz val="12"/>
      <color rgb="FF000000"/>
      <name val="Calibri"/>
      <family val="2"/>
      <scheme val="minor"/>
    </font>
    <font>
      <b/>
      <i/>
      <vertAlign val="subscript"/>
      <sz val="12"/>
      <color rgb="FF000000"/>
      <name val="Calibri (Body)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000000"/>
      </patternFill>
    </fill>
  </fills>
  <borders count="3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31">
    <xf numFmtId="0" fontId="0" fillId="0" borderId="0" xfId="0"/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6" xfId="0" applyFill="1" applyBorder="1"/>
    <xf numFmtId="0" fontId="0" fillId="0" borderId="7" xfId="0" applyFill="1" applyBorder="1"/>
    <xf numFmtId="0" fontId="0" fillId="0" borderId="0" xfId="0" applyFill="1"/>
    <xf numFmtId="0" fontId="0" fillId="0" borderId="8" xfId="0" applyFill="1" applyBorder="1" applyAlignment="1">
      <alignment horizontal="center" vertical="center"/>
    </xf>
    <xf numFmtId="0" fontId="0" fillId="0" borderId="9" xfId="0" applyFill="1" applyBorder="1"/>
    <xf numFmtId="0" fontId="0" fillId="0" borderId="9" xfId="0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1" fillId="0" borderId="0" xfId="0" applyFont="1" applyFill="1"/>
    <xf numFmtId="0" fontId="0" fillId="0" borderId="12" xfId="0" applyFill="1" applyBorder="1"/>
    <xf numFmtId="0" fontId="0" fillId="0" borderId="12" xfId="0" applyFill="1" applyBorder="1" applyAlignment="1">
      <alignment horizontal="center"/>
    </xf>
    <xf numFmtId="0" fontId="0" fillId="0" borderId="13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0" fontId="7" fillId="0" borderId="0" xfId="0" applyFont="1" applyFill="1"/>
    <xf numFmtId="0" fontId="1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6" fillId="0" borderId="9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9" xfId="0" applyFont="1" applyFill="1" applyBorder="1"/>
    <xf numFmtId="0" fontId="8" fillId="0" borderId="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6" xfId="0" applyFont="1" applyFill="1" applyBorder="1"/>
    <xf numFmtId="0" fontId="0" fillId="0" borderId="12" xfId="0" applyFont="1" applyFill="1" applyBorder="1"/>
    <xf numFmtId="0" fontId="7" fillId="0" borderId="9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6" xfId="0" applyFont="1" applyBorder="1" applyAlignment="1">
      <alignment horizontal="center"/>
    </xf>
    <xf numFmtId="0" fontId="0" fillId="0" borderId="0" xfId="0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9" xfId="0" applyFill="1" applyBorder="1"/>
    <xf numFmtId="0" fontId="0" fillId="2" borderId="10" xfId="0" applyFill="1" applyBorder="1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9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2" xfId="0" applyFill="1" applyBorder="1"/>
    <xf numFmtId="0" fontId="0" fillId="2" borderId="13" xfId="0" applyFill="1" applyBorder="1"/>
    <xf numFmtId="0" fontId="0" fillId="0" borderId="10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17" xfId="0" applyFill="1" applyBorder="1"/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0" fillId="0" borderId="16" xfId="0" applyFont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18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2" fontId="13" fillId="0" borderId="4" xfId="0" applyNumberFormat="1" applyFont="1" applyBorder="1" applyAlignment="1">
      <alignment horizontal="center" vertical="center" wrapText="1"/>
    </xf>
    <xf numFmtId="0" fontId="10" fillId="5" borderId="16" xfId="0" applyFont="1" applyFill="1" applyBorder="1"/>
    <xf numFmtId="1" fontId="0" fillId="5" borderId="17" xfId="0" applyNumberFormat="1" applyFill="1" applyBorder="1"/>
    <xf numFmtId="164" fontId="2" fillId="5" borderId="18" xfId="0" applyNumberFormat="1" applyFont="1" applyFill="1" applyBorder="1"/>
    <xf numFmtId="0" fontId="10" fillId="0" borderId="8" xfId="0" applyFont="1" applyFill="1" applyBorder="1"/>
    <xf numFmtId="1" fontId="0" fillId="0" borderId="9" xfId="0" applyNumberFormat="1" applyBorder="1"/>
    <xf numFmtId="164" fontId="2" fillId="0" borderId="10" xfId="0" applyNumberFormat="1" applyFont="1" applyBorder="1"/>
    <xf numFmtId="0" fontId="10" fillId="5" borderId="8" xfId="0" applyFont="1" applyFill="1" applyBorder="1"/>
    <xf numFmtId="1" fontId="0" fillId="5" borderId="9" xfId="0" applyNumberFormat="1" applyFill="1" applyBorder="1"/>
    <xf numFmtId="164" fontId="2" fillId="5" borderId="10" xfId="0" applyNumberFormat="1" applyFont="1" applyFill="1" applyBorder="1"/>
    <xf numFmtId="0" fontId="15" fillId="0" borderId="8" xfId="0" applyFont="1" applyBorder="1"/>
    <xf numFmtId="0" fontId="15" fillId="5" borderId="8" xfId="0" applyFont="1" applyFill="1" applyBorder="1"/>
    <xf numFmtId="0" fontId="10" fillId="0" borderId="8" xfId="0" applyFont="1" applyBorder="1"/>
    <xf numFmtId="0" fontId="10" fillId="0" borderId="11" xfId="0" applyFont="1" applyBorder="1"/>
    <xf numFmtId="1" fontId="0" fillId="0" borderId="12" xfId="0" applyNumberFormat="1" applyBorder="1"/>
    <xf numFmtId="164" fontId="2" fillId="0" borderId="13" xfId="0" applyNumberFormat="1" applyFont="1" applyBorder="1"/>
    <xf numFmtId="0" fontId="13" fillId="6" borderId="16" xfId="0" applyFont="1" applyFill="1" applyBorder="1" applyAlignment="1">
      <alignment horizontal="center" vertical="center" wrapText="1"/>
    </xf>
    <xf numFmtId="0" fontId="13" fillId="6" borderId="25" xfId="0" applyFont="1" applyFill="1" applyBorder="1" applyAlignment="1">
      <alignment horizontal="center" vertical="center" wrapText="1"/>
    </xf>
    <xf numFmtId="0" fontId="13" fillId="0" borderId="26" xfId="0" applyFont="1" applyBorder="1" applyAlignment="1">
      <alignment horizontal="center" vertical="center" wrapText="1"/>
    </xf>
    <xf numFmtId="0" fontId="10" fillId="5" borderId="27" xfId="0" applyFont="1" applyFill="1" applyBorder="1"/>
    <xf numFmtId="1" fontId="9" fillId="5" borderId="23" xfId="0" applyNumberFormat="1" applyFont="1" applyFill="1" applyBorder="1" applyAlignment="1">
      <alignment wrapText="1"/>
    </xf>
    <xf numFmtId="1" fontId="9" fillId="5" borderId="17" xfId="0" applyNumberFormat="1" applyFont="1" applyFill="1" applyBorder="1" applyAlignment="1">
      <alignment wrapText="1"/>
    </xf>
    <xf numFmtId="1" fontId="0" fillId="5" borderId="17" xfId="0" applyNumberFormat="1" applyFill="1" applyBorder="1" applyAlignment="1">
      <alignment wrapText="1"/>
    </xf>
    <xf numFmtId="0" fontId="0" fillId="5" borderId="18" xfId="0" applyFill="1" applyBorder="1" applyAlignment="1">
      <alignment wrapText="1"/>
    </xf>
    <xf numFmtId="0" fontId="10" fillId="0" borderId="28" xfId="0" applyFont="1" applyFill="1" applyBorder="1"/>
    <xf numFmtId="1" fontId="1" fillId="0" borderId="29" xfId="0" applyNumberFormat="1" applyFont="1" applyFill="1" applyBorder="1" applyAlignment="1">
      <alignment wrapText="1"/>
    </xf>
    <xf numFmtId="1" fontId="9" fillId="0" borderId="9" xfId="0" applyNumberFormat="1" applyFont="1" applyFill="1" applyBorder="1" applyAlignment="1">
      <alignment wrapText="1"/>
    </xf>
    <xf numFmtId="1" fontId="0" fillId="0" borderId="9" xfId="0" applyNumberFormat="1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10" fillId="5" borderId="28" xfId="0" applyFont="1" applyFill="1" applyBorder="1"/>
    <xf numFmtId="1" fontId="9" fillId="5" borderId="29" xfId="0" applyNumberFormat="1" applyFont="1" applyFill="1" applyBorder="1" applyAlignment="1">
      <alignment wrapText="1"/>
    </xf>
    <xf numFmtId="1" fontId="9" fillId="5" borderId="9" xfId="0" applyNumberFormat="1" applyFont="1" applyFill="1" applyBorder="1" applyAlignment="1">
      <alignment wrapText="1"/>
    </xf>
    <xf numFmtId="1" fontId="1" fillId="5" borderId="9" xfId="0" applyNumberFormat="1" applyFont="1" applyFill="1" applyBorder="1" applyAlignment="1">
      <alignment wrapText="1"/>
    </xf>
    <xf numFmtId="1" fontId="0" fillId="5" borderId="9" xfId="0" applyNumberFormat="1" applyFill="1" applyBorder="1" applyAlignment="1">
      <alignment wrapText="1"/>
    </xf>
    <xf numFmtId="0" fontId="0" fillId="5" borderId="10" xfId="0" applyFill="1" applyBorder="1" applyAlignment="1">
      <alignment wrapText="1"/>
    </xf>
    <xf numFmtId="1" fontId="9" fillId="0" borderId="29" xfId="0" applyNumberFormat="1" applyFont="1" applyFill="1" applyBorder="1" applyAlignment="1">
      <alignment wrapText="1"/>
    </xf>
    <xf numFmtId="1" fontId="1" fillId="5" borderId="29" xfId="0" applyNumberFormat="1" applyFont="1" applyFill="1" applyBorder="1" applyAlignment="1">
      <alignment wrapText="1"/>
    </xf>
    <xf numFmtId="0" fontId="15" fillId="0" borderId="28" xfId="0" applyFont="1" applyBorder="1"/>
    <xf numFmtId="0" fontId="15" fillId="5" borderId="28" xfId="0" applyFont="1" applyFill="1" applyBorder="1"/>
    <xf numFmtId="0" fontId="10" fillId="0" borderId="28" xfId="0" applyFont="1" applyBorder="1"/>
    <xf numFmtId="1" fontId="1" fillId="0" borderId="9" xfId="0" applyNumberFormat="1" applyFont="1" applyFill="1" applyBorder="1" applyAlignment="1">
      <alignment wrapText="1"/>
    </xf>
    <xf numFmtId="0" fontId="13" fillId="7" borderId="30" xfId="0" applyFont="1" applyFill="1" applyBorder="1" applyAlignment="1">
      <alignment wrapText="1"/>
    </xf>
    <xf numFmtId="1" fontId="9" fillId="5" borderId="31" xfId="0" applyNumberFormat="1" applyFont="1" applyFill="1" applyBorder="1" applyAlignment="1">
      <alignment wrapText="1"/>
    </xf>
    <xf numFmtId="1" fontId="9" fillId="5" borderId="12" xfId="0" applyNumberFormat="1" applyFont="1" applyFill="1" applyBorder="1" applyAlignment="1">
      <alignment wrapText="1"/>
    </xf>
    <xf numFmtId="1" fontId="0" fillId="5" borderId="12" xfId="0" applyNumberFormat="1" applyFill="1" applyBorder="1" applyAlignment="1">
      <alignment wrapText="1"/>
    </xf>
    <xf numFmtId="0" fontId="0" fillId="5" borderId="13" xfId="0" applyFill="1" applyBorder="1" applyAlignment="1">
      <alignment wrapText="1"/>
    </xf>
    <xf numFmtId="0" fontId="17" fillId="0" borderId="0" xfId="0" applyFont="1"/>
    <xf numFmtId="0" fontId="18" fillId="0" borderId="9" xfId="0" applyFont="1" applyBorder="1"/>
    <xf numFmtId="0" fontId="19" fillId="0" borderId="9" xfId="0" applyFont="1" applyBorder="1"/>
    <xf numFmtId="0" fontId="18" fillId="0" borderId="9" xfId="0" quotePrefix="1" applyFont="1" applyBorder="1"/>
    <xf numFmtId="0" fontId="0" fillId="0" borderId="9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 wrapText="1"/>
    </xf>
    <xf numFmtId="0" fontId="4" fillId="0" borderId="20" xfId="0" applyFont="1" applyFill="1" applyBorder="1" applyAlignment="1">
      <alignment horizont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/>
    <xf numFmtId="0" fontId="0" fillId="0" borderId="32" xfId="0" applyFill="1" applyBorder="1"/>
    <xf numFmtId="0" fontId="0" fillId="0" borderId="33" xfId="0" applyFill="1" applyBorder="1"/>
    <xf numFmtId="0" fontId="0" fillId="2" borderId="17" xfId="0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 vertical="center"/>
    </xf>
    <xf numFmtId="0" fontId="20" fillId="0" borderId="20" xfId="0" applyFont="1" applyFill="1" applyBorder="1" applyAlignment="1">
      <alignment horizontal="center" wrapText="1"/>
    </xf>
    <xf numFmtId="0" fontId="0" fillId="0" borderId="17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 wrapText="1"/>
    </xf>
    <xf numFmtId="0" fontId="20" fillId="0" borderId="15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9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2" borderId="17" xfId="0" applyFont="1" applyFill="1" applyBorder="1" applyAlignment="1">
      <alignment horizontal="center"/>
    </xf>
    <xf numFmtId="0" fontId="19" fillId="2" borderId="9" xfId="0" applyFont="1" applyFill="1" applyBorder="1" applyAlignment="1">
      <alignment horizontal="center"/>
    </xf>
    <xf numFmtId="0" fontId="19" fillId="2" borderId="1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 wrapText="1"/>
    </xf>
    <xf numFmtId="0" fontId="0" fillId="0" borderId="8" xfId="0" applyFill="1" applyBorder="1" applyAlignment="1"/>
    <xf numFmtId="0" fontId="0" fillId="0" borderId="11" xfId="0" applyFill="1" applyBorder="1" applyAlignment="1"/>
    <xf numFmtId="0" fontId="0" fillId="0" borderId="6" xfId="0" applyFill="1" applyBorder="1" applyAlignment="1">
      <alignment horizontal="center" vertical="center"/>
    </xf>
    <xf numFmtId="0" fontId="0" fillId="0" borderId="9" xfId="0" applyFill="1" applyBorder="1" applyAlignment="1"/>
    <xf numFmtId="0" fontId="0" fillId="0" borderId="12" xfId="0" applyFill="1" applyBorder="1" applyAlignment="1"/>
    <xf numFmtId="0" fontId="5" fillId="0" borderId="16" xfId="0" applyFont="1" applyFill="1" applyBorder="1" applyAlignment="1">
      <alignment horizontal="center" vertical="center" wrapText="1" shrinkToFit="1"/>
    </xf>
    <xf numFmtId="0" fontId="5" fillId="0" borderId="8" xfId="0" applyFont="1" applyFill="1" applyBorder="1" applyAlignment="1">
      <alignment horizontal="center" vertical="center" wrapText="1" shrinkToFit="1"/>
    </xf>
    <xf numFmtId="0" fontId="5" fillId="0" borderId="11" xfId="0" applyFont="1" applyFill="1" applyBorder="1" applyAlignment="1">
      <alignment horizontal="center" vertical="center" wrapText="1" shrinkToFit="1"/>
    </xf>
    <xf numFmtId="0" fontId="0" fillId="0" borderId="1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2" fillId="0" borderId="2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3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2" fontId="13" fillId="0" borderId="22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weden_sort_1" connectionId="2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weden_sort" connectionId="1" xr16:uid="{00000000-0016-0000-0000-000000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zambia_sort_sort" connectionId="4" xr16:uid="{3D1DF685-85D3-314E-8F48-BCF1FC26CA7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weden_sort" connectionId="3" xr16:uid="{F03AEAC3-97AA-924B-9AA7-751D678FCEA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5"/>
  <sheetViews>
    <sheetView workbookViewId="0">
      <selection sqref="A1:K3"/>
    </sheetView>
  </sheetViews>
  <sheetFormatPr baseColWidth="10" defaultRowHeight="16"/>
  <cols>
    <col min="1" max="1" width="15.6640625" style="8" customWidth="1"/>
    <col min="2" max="2" width="8.6640625" style="8" bestFit="1" customWidth="1"/>
    <col min="3" max="3" width="16.5" style="52" bestFit="1" customWidth="1"/>
    <col min="4" max="9" width="16.33203125" style="41" customWidth="1"/>
    <col min="10" max="11" width="16.33203125" customWidth="1"/>
    <col min="12" max="12" width="15.6640625" bestFit="1" customWidth="1"/>
    <col min="13" max="13" width="17.33203125" bestFit="1" customWidth="1"/>
  </cols>
  <sheetData>
    <row r="1" spans="1:14">
      <c r="A1" s="189" t="s">
        <v>436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</row>
    <row r="2" spans="1:14">
      <c r="A2" s="191"/>
      <c r="B2" s="190"/>
      <c r="C2" s="190"/>
      <c r="D2" s="190"/>
      <c r="E2" s="190"/>
      <c r="F2" s="190"/>
      <c r="G2" s="190"/>
      <c r="H2" s="190"/>
      <c r="I2" s="190"/>
      <c r="J2" s="190"/>
      <c r="K2" s="190"/>
    </row>
    <row r="3" spans="1:14" ht="17" thickBot="1">
      <c r="A3" s="192"/>
      <c r="B3" s="193"/>
      <c r="C3" s="193"/>
      <c r="D3" s="193"/>
      <c r="E3" s="193"/>
      <c r="F3" s="193"/>
      <c r="G3" s="193"/>
      <c r="H3" s="193"/>
      <c r="I3" s="193"/>
      <c r="J3" s="193"/>
      <c r="K3" s="193"/>
    </row>
    <row r="4" spans="1:14" s="5" customFormat="1" ht="29" thickBot="1">
      <c r="A4" s="156" t="s">
        <v>0</v>
      </c>
      <c r="B4" s="157" t="s">
        <v>1</v>
      </c>
      <c r="C4" s="168" t="s">
        <v>225</v>
      </c>
      <c r="D4" s="158" t="s">
        <v>427</v>
      </c>
      <c r="E4" s="158" t="s">
        <v>428</v>
      </c>
      <c r="F4" s="158" t="s">
        <v>429</v>
      </c>
      <c r="G4" s="158" t="s">
        <v>430</v>
      </c>
      <c r="H4" s="158" t="s">
        <v>431</v>
      </c>
      <c r="I4" s="158" t="s">
        <v>432</v>
      </c>
      <c r="J4" s="158" t="s">
        <v>433</v>
      </c>
      <c r="K4" s="159" t="s">
        <v>434</v>
      </c>
      <c r="L4" s="3"/>
      <c r="M4" s="4"/>
      <c r="N4" s="4"/>
    </row>
    <row r="5" spans="1:14">
      <c r="A5" s="183" t="s">
        <v>2</v>
      </c>
      <c r="B5" s="186" t="s">
        <v>3</v>
      </c>
      <c r="C5" s="169" t="s">
        <v>226</v>
      </c>
      <c r="D5" s="160" t="s">
        <v>4</v>
      </c>
      <c r="E5" s="160" t="s">
        <v>5</v>
      </c>
      <c r="F5" s="68"/>
      <c r="G5" s="68"/>
      <c r="H5" s="68"/>
      <c r="I5" s="68"/>
      <c r="J5" s="67"/>
      <c r="K5" s="161"/>
      <c r="M5" s="8"/>
      <c r="N5" s="8"/>
    </row>
    <row r="6" spans="1:14">
      <c r="A6" s="184"/>
      <c r="B6" s="187"/>
      <c r="C6" s="22" t="s">
        <v>227</v>
      </c>
      <c r="D6" s="95" t="s">
        <v>8</v>
      </c>
      <c r="E6" s="95" t="s">
        <v>8</v>
      </c>
      <c r="F6" s="12"/>
      <c r="G6" s="12"/>
      <c r="H6" s="12"/>
      <c r="I6" s="12"/>
      <c r="J6" s="10"/>
      <c r="K6" s="13"/>
      <c r="M6" s="8"/>
      <c r="N6" s="8"/>
    </row>
    <row r="7" spans="1:14">
      <c r="A7" s="184"/>
      <c r="B7" s="187"/>
      <c r="C7" s="22" t="s">
        <v>228</v>
      </c>
      <c r="D7" s="95" t="s">
        <v>8</v>
      </c>
      <c r="E7" s="95" t="s">
        <v>8</v>
      </c>
      <c r="F7" s="12"/>
      <c r="G7" s="12"/>
      <c r="H7" s="12"/>
      <c r="I7" s="12"/>
      <c r="J7" s="10"/>
      <c r="K7" s="13"/>
      <c r="M7" s="8"/>
      <c r="N7" s="8"/>
    </row>
    <row r="8" spans="1:14">
      <c r="A8" s="184"/>
      <c r="B8" s="187"/>
      <c r="C8" s="22" t="s">
        <v>229</v>
      </c>
      <c r="D8" s="95" t="s">
        <v>8</v>
      </c>
      <c r="E8" s="95" t="s">
        <v>8</v>
      </c>
      <c r="F8" s="12"/>
      <c r="G8" s="12"/>
      <c r="H8" s="12"/>
      <c r="I8" s="12"/>
      <c r="J8" s="10"/>
      <c r="K8" s="13"/>
      <c r="M8" s="8"/>
      <c r="N8" s="8"/>
    </row>
    <row r="9" spans="1:14">
      <c r="A9" s="184"/>
      <c r="B9" s="187"/>
      <c r="C9" s="22" t="s">
        <v>230</v>
      </c>
      <c r="D9" s="95" t="s">
        <v>6</v>
      </c>
      <c r="E9" s="95" t="s">
        <v>7</v>
      </c>
      <c r="F9" s="12"/>
      <c r="G9" s="12"/>
      <c r="H9" s="12"/>
      <c r="I9" s="12"/>
      <c r="J9" s="10"/>
      <c r="K9" s="13"/>
      <c r="M9" s="8"/>
      <c r="N9" s="8"/>
    </row>
    <row r="10" spans="1:14">
      <c r="A10" s="184"/>
      <c r="B10" s="187"/>
      <c r="C10" s="22" t="s">
        <v>231</v>
      </c>
      <c r="D10" s="95" t="s">
        <v>8</v>
      </c>
      <c r="E10" s="95" t="s">
        <v>8</v>
      </c>
      <c r="F10" s="12"/>
      <c r="G10" s="12"/>
      <c r="H10" s="12"/>
      <c r="I10" s="12"/>
      <c r="J10" s="10"/>
      <c r="K10" s="13"/>
      <c r="M10" s="8"/>
      <c r="N10" s="8"/>
    </row>
    <row r="11" spans="1:14">
      <c r="A11" s="184"/>
      <c r="B11" s="187"/>
      <c r="C11" s="22" t="s">
        <v>232</v>
      </c>
      <c r="D11" s="95" t="s">
        <v>8</v>
      </c>
      <c r="E11" s="95" t="s">
        <v>8</v>
      </c>
      <c r="F11" s="12"/>
      <c r="G11" s="12"/>
      <c r="H11" s="12"/>
      <c r="I11" s="12"/>
      <c r="J11" s="10"/>
      <c r="K11" s="13"/>
      <c r="M11" s="8"/>
      <c r="N11" s="8"/>
    </row>
    <row r="12" spans="1:14">
      <c r="A12" s="184"/>
      <c r="B12" s="187"/>
      <c r="C12" s="22" t="s">
        <v>233</v>
      </c>
      <c r="D12" s="12" t="s">
        <v>9</v>
      </c>
      <c r="E12" s="12" t="s">
        <v>9</v>
      </c>
      <c r="F12" s="12"/>
      <c r="G12" s="12"/>
      <c r="H12" s="12"/>
      <c r="I12" s="12"/>
      <c r="J12" s="10"/>
      <c r="K12" s="13"/>
      <c r="M12" s="14"/>
      <c r="N12" s="14"/>
    </row>
    <row r="13" spans="1:14">
      <c r="A13" s="184"/>
      <c r="B13" s="187"/>
      <c r="C13" s="22" t="s">
        <v>234</v>
      </c>
      <c r="D13" s="95" t="s">
        <v>6</v>
      </c>
      <c r="E13" s="95" t="s">
        <v>7</v>
      </c>
      <c r="F13" s="12"/>
      <c r="G13" s="12"/>
      <c r="H13" s="12"/>
      <c r="I13" s="12"/>
      <c r="J13" s="10"/>
      <c r="K13" s="13"/>
      <c r="M13" s="8"/>
      <c r="N13" s="8"/>
    </row>
    <row r="14" spans="1:14">
      <c r="A14" s="184"/>
      <c r="B14" s="187"/>
      <c r="C14" s="22" t="s">
        <v>235</v>
      </c>
      <c r="D14" s="95" t="s">
        <v>6</v>
      </c>
      <c r="E14" s="95" t="s">
        <v>7</v>
      </c>
      <c r="F14" s="12"/>
      <c r="G14" s="12"/>
      <c r="H14" s="12"/>
      <c r="I14" s="12"/>
      <c r="J14" s="10"/>
      <c r="K14" s="13"/>
      <c r="M14" s="8"/>
      <c r="N14" s="8"/>
    </row>
    <row r="15" spans="1:14">
      <c r="A15" s="184"/>
      <c r="B15" s="187"/>
      <c r="C15" s="22" t="s">
        <v>236</v>
      </c>
      <c r="D15" s="95" t="s">
        <v>4</v>
      </c>
      <c r="E15" s="95" t="s">
        <v>10</v>
      </c>
      <c r="F15" s="12"/>
      <c r="G15" s="12"/>
      <c r="H15" s="12"/>
      <c r="I15" s="12"/>
      <c r="J15" s="10"/>
      <c r="K15" s="13"/>
      <c r="M15" s="8"/>
      <c r="N15" s="8"/>
    </row>
    <row r="16" spans="1:14">
      <c r="A16" s="184"/>
      <c r="B16" s="187"/>
      <c r="C16" s="22" t="s">
        <v>237</v>
      </c>
      <c r="D16" s="95" t="s">
        <v>4</v>
      </c>
      <c r="E16" s="95" t="s">
        <v>7</v>
      </c>
      <c r="F16" s="12"/>
      <c r="G16" s="12"/>
      <c r="H16" s="12"/>
      <c r="I16" s="12"/>
      <c r="J16" s="10"/>
      <c r="K16" s="13"/>
      <c r="M16" s="8"/>
      <c r="N16" s="8"/>
    </row>
    <row r="17" spans="1:14">
      <c r="A17" s="184"/>
      <c r="B17" s="187"/>
      <c r="C17" s="22" t="s">
        <v>238</v>
      </c>
      <c r="D17" s="12" t="s">
        <v>9</v>
      </c>
      <c r="E17" s="12" t="s">
        <v>9</v>
      </c>
      <c r="F17" s="12" t="s">
        <v>9</v>
      </c>
      <c r="G17" s="12" t="s">
        <v>9</v>
      </c>
      <c r="H17" s="12" t="s">
        <v>9</v>
      </c>
      <c r="I17" s="12" t="s">
        <v>9</v>
      </c>
      <c r="J17" s="10"/>
      <c r="K17" s="13"/>
      <c r="M17" s="8"/>
      <c r="N17" s="8"/>
    </row>
    <row r="18" spans="1:14">
      <c r="A18" s="184"/>
      <c r="B18" s="187"/>
      <c r="C18" s="22" t="s">
        <v>239</v>
      </c>
      <c r="D18" s="95" t="s">
        <v>8</v>
      </c>
      <c r="E18" s="95" t="s">
        <v>8</v>
      </c>
      <c r="F18" s="12"/>
      <c r="G18" s="12"/>
      <c r="H18" s="12"/>
      <c r="I18" s="12"/>
      <c r="J18" s="10"/>
      <c r="K18" s="13"/>
      <c r="M18" s="8"/>
      <c r="N18" s="8"/>
    </row>
    <row r="19" spans="1:14" ht="17" thickBot="1">
      <c r="A19" s="185"/>
      <c r="B19" s="188"/>
      <c r="C19" s="34" t="s">
        <v>240</v>
      </c>
      <c r="D19" s="96" t="s">
        <v>4</v>
      </c>
      <c r="E19" s="96" t="s">
        <v>7</v>
      </c>
      <c r="F19" s="16"/>
      <c r="G19" s="16"/>
      <c r="H19" s="16"/>
      <c r="I19" s="16"/>
      <c r="J19" s="15"/>
      <c r="K19" s="17"/>
      <c r="M19" s="8"/>
      <c r="N19" s="8"/>
    </row>
    <row r="20" spans="1:14" ht="17" thickBot="1">
      <c r="A20" s="18"/>
      <c r="B20" s="18"/>
      <c r="C20" s="170"/>
      <c r="D20" s="18"/>
      <c r="E20" s="18"/>
      <c r="F20" s="20"/>
      <c r="G20" s="20"/>
      <c r="H20" s="20"/>
      <c r="I20" s="20"/>
      <c r="J20" s="8"/>
      <c r="K20" s="8"/>
      <c r="M20" s="8"/>
      <c r="N20" s="8"/>
    </row>
    <row r="21" spans="1:14" s="5" customFormat="1" ht="29" thickBot="1">
      <c r="A21" s="156" t="s">
        <v>0</v>
      </c>
      <c r="B21" s="157" t="s">
        <v>1</v>
      </c>
      <c r="C21" s="168" t="s">
        <v>225</v>
      </c>
      <c r="D21" s="158" t="s">
        <v>427</v>
      </c>
      <c r="E21" s="158" t="s">
        <v>428</v>
      </c>
      <c r="F21" s="158" t="s">
        <v>429</v>
      </c>
      <c r="G21" s="158" t="s">
        <v>430</v>
      </c>
      <c r="H21" s="158" t="s">
        <v>431</v>
      </c>
      <c r="I21" s="158" t="s">
        <v>432</v>
      </c>
      <c r="J21" s="158" t="s">
        <v>433</v>
      </c>
      <c r="K21" s="159" t="s">
        <v>434</v>
      </c>
      <c r="M21" s="4"/>
      <c r="N21" s="4"/>
    </row>
    <row r="22" spans="1:14">
      <c r="A22" s="183" t="s">
        <v>11</v>
      </c>
      <c r="B22" s="186" t="s">
        <v>12</v>
      </c>
      <c r="C22" s="169" t="s">
        <v>241</v>
      </c>
      <c r="D22" s="160" t="s">
        <v>4</v>
      </c>
      <c r="E22" s="167" t="s">
        <v>5</v>
      </c>
      <c r="F22" s="68"/>
      <c r="G22" s="68"/>
      <c r="H22" s="68"/>
      <c r="I22" s="68"/>
      <c r="J22" s="67"/>
      <c r="K22" s="161"/>
      <c r="M22" s="8"/>
      <c r="N22" s="8"/>
    </row>
    <row r="23" spans="1:14">
      <c r="A23" s="184"/>
      <c r="B23" s="187"/>
      <c r="C23" s="48" t="s">
        <v>242</v>
      </c>
      <c r="D23" s="95" t="s">
        <v>4</v>
      </c>
      <c r="E23" s="22" t="s">
        <v>13</v>
      </c>
      <c r="F23" s="12"/>
      <c r="G23" s="12"/>
      <c r="H23" s="12"/>
      <c r="I23" s="12"/>
      <c r="J23" s="10"/>
      <c r="K23" s="13"/>
      <c r="M23" s="8"/>
      <c r="N23" s="8"/>
    </row>
    <row r="24" spans="1:14">
      <c r="A24" s="184"/>
      <c r="B24" s="187"/>
      <c r="C24" s="48" t="s">
        <v>243</v>
      </c>
      <c r="D24" s="95" t="s">
        <v>4</v>
      </c>
      <c r="E24" s="22" t="s">
        <v>9</v>
      </c>
      <c r="F24" s="12"/>
      <c r="G24" s="12"/>
      <c r="H24" s="12"/>
      <c r="I24" s="12"/>
      <c r="J24" s="10"/>
      <c r="K24" s="13"/>
      <c r="M24" s="8"/>
      <c r="N24" s="8"/>
    </row>
    <row r="25" spans="1:14">
      <c r="A25" s="184"/>
      <c r="B25" s="187"/>
      <c r="C25" s="48" t="s">
        <v>244</v>
      </c>
      <c r="D25" s="95" t="s">
        <v>4</v>
      </c>
      <c r="E25" s="97" t="s">
        <v>5</v>
      </c>
      <c r="F25" s="12"/>
      <c r="G25" s="12"/>
      <c r="H25" s="12"/>
      <c r="I25" s="12"/>
      <c r="J25" s="10"/>
      <c r="K25" s="13"/>
      <c r="M25" s="8"/>
      <c r="N25" s="8"/>
    </row>
    <row r="26" spans="1:14">
      <c r="A26" s="184"/>
      <c r="B26" s="187"/>
      <c r="C26" s="173" t="s">
        <v>245</v>
      </c>
      <c r="D26" s="95" t="s">
        <v>8</v>
      </c>
      <c r="E26" s="97" t="s">
        <v>8</v>
      </c>
      <c r="F26" s="12"/>
      <c r="G26" s="12"/>
      <c r="H26" s="12"/>
      <c r="I26" s="12"/>
      <c r="J26" s="10"/>
      <c r="K26" s="13"/>
      <c r="M26" s="24"/>
      <c r="N26" s="8"/>
    </row>
    <row r="27" spans="1:14">
      <c r="A27" s="184"/>
      <c r="B27" s="187"/>
      <c r="C27" s="48" t="s">
        <v>246</v>
      </c>
      <c r="D27" s="95" t="s">
        <v>4</v>
      </c>
      <c r="E27" s="22" t="s">
        <v>9</v>
      </c>
      <c r="F27" s="12"/>
      <c r="G27" s="12"/>
      <c r="H27" s="12"/>
      <c r="I27" s="12"/>
      <c r="J27" s="10"/>
      <c r="K27" s="13"/>
      <c r="M27" s="8"/>
      <c r="N27" s="8"/>
    </row>
    <row r="28" spans="1:14">
      <c r="A28" s="184"/>
      <c r="B28" s="187"/>
      <c r="C28" s="48" t="s">
        <v>247</v>
      </c>
      <c r="D28" s="95" t="s">
        <v>4</v>
      </c>
      <c r="E28" s="97" t="s">
        <v>5</v>
      </c>
      <c r="F28" s="12"/>
      <c r="G28" s="12"/>
      <c r="H28" s="12"/>
      <c r="I28" s="12"/>
      <c r="J28" s="10"/>
      <c r="K28" s="13"/>
      <c r="M28" s="8"/>
      <c r="N28" s="8"/>
    </row>
    <row r="29" spans="1:14">
      <c r="A29" s="184"/>
      <c r="B29" s="187"/>
      <c r="C29" s="173" t="s">
        <v>248</v>
      </c>
      <c r="D29" s="95" t="s">
        <v>6</v>
      </c>
      <c r="E29" s="97" t="s">
        <v>5</v>
      </c>
      <c r="F29" s="12"/>
      <c r="G29" s="12"/>
      <c r="H29" s="12"/>
      <c r="I29" s="12"/>
      <c r="J29" s="10"/>
      <c r="K29" s="13"/>
      <c r="M29" s="8"/>
      <c r="N29" s="8"/>
    </row>
    <row r="30" spans="1:14">
      <c r="A30" s="184"/>
      <c r="B30" s="187"/>
      <c r="C30" s="48" t="s">
        <v>249</v>
      </c>
      <c r="D30" s="95" t="s">
        <v>8</v>
      </c>
      <c r="E30" s="97" t="s">
        <v>8</v>
      </c>
      <c r="F30" s="12"/>
      <c r="G30" s="12"/>
      <c r="H30" s="12"/>
      <c r="I30" s="12"/>
      <c r="J30" s="10"/>
      <c r="K30" s="13"/>
      <c r="M30" s="8"/>
    </row>
    <row r="31" spans="1:14">
      <c r="A31" s="184"/>
      <c r="B31" s="187"/>
      <c r="C31" s="48" t="s">
        <v>250</v>
      </c>
      <c r="D31" s="95" t="s">
        <v>4</v>
      </c>
      <c r="E31" s="97" t="s">
        <v>14</v>
      </c>
      <c r="F31" s="12"/>
      <c r="G31" s="12"/>
      <c r="H31" s="12"/>
      <c r="I31" s="12"/>
      <c r="J31" s="10"/>
      <c r="K31" s="13"/>
      <c r="M31" s="8"/>
    </row>
    <row r="32" spans="1:14">
      <c r="A32" s="184"/>
      <c r="B32" s="187"/>
      <c r="C32" s="48" t="s">
        <v>251</v>
      </c>
      <c r="D32" s="95" t="s">
        <v>4</v>
      </c>
      <c r="E32" s="97" t="s">
        <v>14</v>
      </c>
      <c r="F32" s="12"/>
      <c r="G32" s="12"/>
      <c r="H32" s="12"/>
      <c r="I32" s="12"/>
      <c r="J32" s="10"/>
      <c r="K32" s="13"/>
      <c r="M32" s="24"/>
    </row>
    <row r="33" spans="1:14">
      <c r="A33" s="184"/>
      <c r="B33" s="187"/>
      <c r="C33" s="48" t="s">
        <v>252</v>
      </c>
      <c r="D33" s="95" t="s">
        <v>6</v>
      </c>
      <c r="E33" s="97" t="s">
        <v>15</v>
      </c>
      <c r="F33" s="12"/>
      <c r="G33" s="12"/>
      <c r="H33" s="12"/>
      <c r="I33" s="12"/>
      <c r="J33" s="10"/>
      <c r="K33" s="13"/>
      <c r="M33" s="8"/>
    </row>
    <row r="34" spans="1:14">
      <c r="A34" s="184"/>
      <c r="B34" s="187"/>
      <c r="C34" s="48" t="s">
        <v>253</v>
      </c>
      <c r="D34" s="95" t="s">
        <v>6</v>
      </c>
      <c r="E34" s="97" t="s">
        <v>14</v>
      </c>
      <c r="F34" s="12"/>
      <c r="G34" s="12"/>
      <c r="H34" s="12"/>
      <c r="I34" s="12"/>
      <c r="J34" s="10"/>
      <c r="K34" s="13"/>
      <c r="M34" s="8"/>
    </row>
    <row r="35" spans="1:14" ht="17" thickBot="1">
      <c r="A35" s="185"/>
      <c r="B35" s="188"/>
      <c r="C35" s="174" t="s">
        <v>254</v>
      </c>
      <c r="D35" s="96" t="s">
        <v>4</v>
      </c>
      <c r="E35" s="98" t="s">
        <v>15</v>
      </c>
      <c r="F35" s="16"/>
      <c r="G35" s="16"/>
      <c r="H35" s="16"/>
      <c r="I35" s="16"/>
      <c r="J35" s="15"/>
      <c r="K35" s="17"/>
      <c r="M35" s="8"/>
    </row>
    <row r="36" spans="1:14" ht="17" thickBot="1">
      <c r="A36" s="18"/>
      <c r="B36" s="18"/>
      <c r="C36" s="170"/>
      <c r="D36" s="18"/>
      <c r="E36" s="18"/>
      <c r="F36" s="20"/>
      <c r="G36" s="20"/>
      <c r="H36" s="20"/>
      <c r="I36" s="20"/>
      <c r="J36" s="8"/>
      <c r="K36" s="8"/>
    </row>
    <row r="37" spans="1:14" s="5" customFormat="1" ht="29" thickBot="1">
      <c r="A37" s="156" t="s">
        <v>0</v>
      </c>
      <c r="B37" s="157" t="s">
        <v>1</v>
      </c>
      <c r="C37" s="168" t="s">
        <v>225</v>
      </c>
      <c r="D37" s="158" t="s">
        <v>427</v>
      </c>
      <c r="E37" s="158" t="s">
        <v>428</v>
      </c>
      <c r="F37" s="158" t="s">
        <v>429</v>
      </c>
      <c r="G37" s="158" t="s">
        <v>430</v>
      </c>
      <c r="H37" s="158" t="s">
        <v>431</v>
      </c>
      <c r="I37" s="158" t="s">
        <v>432</v>
      </c>
      <c r="J37" s="158" t="s">
        <v>433</v>
      </c>
      <c r="K37" s="159" t="s">
        <v>434</v>
      </c>
    </row>
    <row r="38" spans="1:14">
      <c r="A38" s="183" t="s">
        <v>16</v>
      </c>
      <c r="B38" s="186" t="s">
        <v>17</v>
      </c>
      <c r="C38" s="169" t="s">
        <v>255</v>
      </c>
      <c r="D38" s="160" t="s">
        <v>4</v>
      </c>
      <c r="E38" s="160" t="s">
        <v>5</v>
      </c>
      <c r="F38" s="68"/>
      <c r="G38" s="68"/>
      <c r="H38" s="68"/>
      <c r="I38" s="68"/>
      <c r="J38" s="67"/>
      <c r="K38" s="161"/>
      <c r="M38" s="8"/>
    </row>
    <row r="39" spans="1:14">
      <c r="A39" s="184"/>
      <c r="B39" s="187"/>
      <c r="C39" s="48" t="s">
        <v>256</v>
      </c>
      <c r="D39" s="95" t="s">
        <v>4</v>
      </c>
      <c r="E39" s="95" t="s">
        <v>5</v>
      </c>
      <c r="F39" s="12"/>
      <c r="G39" s="12"/>
      <c r="H39" s="12"/>
      <c r="I39" s="12"/>
      <c r="J39" s="10"/>
      <c r="K39" s="13"/>
    </row>
    <row r="40" spans="1:14">
      <c r="A40" s="184"/>
      <c r="B40" s="187"/>
      <c r="C40" s="48" t="s">
        <v>257</v>
      </c>
      <c r="D40" s="95" t="s">
        <v>6</v>
      </c>
      <c r="E40" s="95" t="s">
        <v>5</v>
      </c>
      <c r="F40" s="12"/>
      <c r="G40" s="12"/>
      <c r="H40" s="12"/>
      <c r="I40" s="12"/>
      <c r="J40" s="10"/>
      <c r="K40" s="13"/>
    </row>
    <row r="41" spans="1:14">
      <c r="A41" s="184"/>
      <c r="B41" s="187"/>
      <c r="C41" s="48" t="s">
        <v>258</v>
      </c>
      <c r="D41" s="95" t="s">
        <v>8</v>
      </c>
      <c r="E41" s="95" t="s">
        <v>8</v>
      </c>
      <c r="F41" s="12"/>
      <c r="G41" s="12"/>
      <c r="H41" s="12"/>
      <c r="I41" s="12"/>
      <c r="J41" s="10"/>
      <c r="K41" s="13"/>
    </row>
    <row r="42" spans="1:14">
      <c r="A42" s="184"/>
      <c r="B42" s="187"/>
      <c r="C42" s="48" t="s">
        <v>259</v>
      </c>
      <c r="D42" s="95" t="s">
        <v>8</v>
      </c>
      <c r="E42" s="95" t="s">
        <v>8</v>
      </c>
      <c r="F42" s="12"/>
      <c r="G42" s="12"/>
      <c r="H42" s="12"/>
      <c r="I42" s="12"/>
      <c r="J42" s="10"/>
      <c r="K42" s="13"/>
    </row>
    <row r="43" spans="1:14">
      <c r="A43" s="184"/>
      <c r="B43" s="187"/>
      <c r="C43" s="48" t="s">
        <v>260</v>
      </c>
      <c r="D43" s="95" t="s">
        <v>6</v>
      </c>
      <c r="E43" s="95" t="s">
        <v>13</v>
      </c>
      <c r="F43" s="12"/>
      <c r="G43" s="12"/>
      <c r="H43" s="12"/>
      <c r="I43" s="12"/>
      <c r="J43" s="10"/>
      <c r="K43" s="13"/>
      <c r="M43" s="8"/>
    </row>
    <row r="44" spans="1:14">
      <c r="A44" s="184"/>
      <c r="B44" s="187"/>
      <c r="C44" s="48" t="s">
        <v>261</v>
      </c>
      <c r="D44" s="95" t="s">
        <v>6</v>
      </c>
      <c r="E44" s="95" t="s">
        <v>18</v>
      </c>
      <c r="F44" s="12"/>
      <c r="G44" s="12"/>
      <c r="H44" s="12"/>
      <c r="I44" s="12"/>
      <c r="J44" s="10"/>
      <c r="K44" s="13"/>
    </row>
    <row r="45" spans="1:14">
      <c r="A45" s="184"/>
      <c r="B45" s="187"/>
      <c r="C45" s="48" t="s">
        <v>262</v>
      </c>
      <c r="D45" s="95" t="s">
        <v>6</v>
      </c>
      <c r="E45" s="95" t="s">
        <v>5</v>
      </c>
      <c r="F45" s="12"/>
      <c r="G45" s="12"/>
      <c r="H45" s="12"/>
      <c r="I45" s="12"/>
      <c r="J45" s="10"/>
      <c r="K45" s="13"/>
    </row>
    <row r="46" spans="1:14">
      <c r="A46" s="184"/>
      <c r="B46" s="187"/>
      <c r="C46" s="48" t="s">
        <v>263</v>
      </c>
      <c r="D46" s="12" t="s">
        <v>9</v>
      </c>
      <c r="E46" s="12" t="s">
        <v>9</v>
      </c>
      <c r="F46" s="12" t="s">
        <v>9</v>
      </c>
      <c r="G46" s="12" t="s">
        <v>9</v>
      </c>
      <c r="H46" s="12" t="s">
        <v>9</v>
      </c>
      <c r="I46" s="12" t="s">
        <v>9</v>
      </c>
      <c r="J46" s="10"/>
      <c r="K46" s="13"/>
      <c r="M46" s="14"/>
      <c r="N46" s="25"/>
    </row>
    <row r="47" spans="1:14">
      <c r="A47" s="184"/>
      <c r="B47" s="187"/>
      <c r="C47" s="48" t="s">
        <v>264</v>
      </c>
      <c r="D47" s="95" t="s">
        <v>4</v>
      </c>
      <c r="E47" s="95" t="s">
        <v>13</v>
      </c>
      <c r="F47" s="12"/>
      <c r="G47" s="12"/>
      <c r="H47" s="12"/>
      <c r="I47" s="12"/>
      <c r="J47" s="10"/>
      <c r="K47" s="13"/>
    </row>
    <row r="48" spans="1:14">
      <c r="A48" s="184"/>
      <c r="B48" s="187"/>
      <c r="C48" s="48" t="s">
        <v>265</v>
      </c>
      <c r="D48" s="95" t="s">
        <v>4</v>
      </c>
      <c r="E48" s="95" t="s">
        <v>5</v>
      </c>
      <c r="F48" s="12"/>
      <c r="G48" s="12"/>
      <c r="H48" s="12"/>
      <c r="I48" s="12"/>
      <c r="J48" s="10"/>
      <c r="K48" s="13"/>
      <c r="M48" s="8"/>
    </row>
    <row r="49" spans="1:13">
      <c r="A49" s="184"/>
      <c r="B49" s="187"/>
      <c r="C49" s="48" t="s">
        <v>266</v>
      </c>
      <c r="D49" s="95" t="s">
        <v>6</v>
      </c>
      <c r="E49" s="95" t="s">
        <v>19</v>
      </c>
      <c r="F49" s="12"/>
      <c r="G49" s="12"/>
      <c r="H49" s="12"/>
      <c r="I49" s="12"/>
      <c r="J49" s="10"/>
      <c r="K49" s="13"/>
      <c r="M49" s="24"/>
    </row>
    <row r="50" spans="1:13">
      <c r="A50" s="184"/>
      <c r="B50" s="187"/>
      <c r="C50" s="48" t="s">
        <v>267</v>
      </c>
      <c r="D50" s="95" t="s">
        <v>8</v>
      </c>
      <c r="E50" s="95" t="s">
        <v>8</v>
      </c>
      <c r="F50" s="12"/>
      <c r="G50" s="12"/>
      <c r="H50" s="12"/>
      <c r="I50" s="12"/>
      <c r="J50" s="10"/>
      <c r="K50" s="13"/>
      <c r="M50" s="8"/>
    </row>
    <row r="51" spans="1:13">
      <c r="A51" s="184"/>
      <c r="B51" s="187"/>
      <c r="C51" s="48" t="s">
        <v>268</v>
      </c>
      <c r="D51" s="95" t="s">
        <v>4</v>
      </c>
      <c r="E51" s="95" t="s">
        <v>19</v>
      </c>
      <c r="F51" s="12"/>
      <c r="G51" s="12"/>
      <c r="H51" s="12"/>
      <c r="I51" s="12"/>
      <c r="J51" s="10"/>
      <c r="K51" s="13"/>
      <c r="M51" s="8"/>
    </row>
    <row r="52" spans="1:13" ht="17" thickBot="1">
      <c r="A52" s="185"/>
      <c r="B52" s="188"/>
      <c r="C52" s="174" t="s">
        <v>269</v>
      </c>
      <c r="D52" s="96" t="s">
        <v>6</v>
      </c>
      <c r="E52" s="96" t="s">
        <v>5</v>
      </c>
      <c r="F52" s="16"/>
      <c r="G52" s="16"/>
      <c r="H52" s="16"/>
      <c r="I52" s="16"/>
      <c r="J52" s="15"/>
      <c r="K52" s="17"/>
      <c r="M52" s="8"/>
    </row>
    <row r="53" spans="1:13" ht="17" thickBot="1">
      <c r="A53" s="18"/>
      <c r="B53" s="18"/>
      <c r="D53" s="18"/>
      <c r="E53" s="18"/>
      <c r="F53" s="20"/>
      <c r="G53" s="20"/>
      <c r="H53" s="20"/>
      <c r="I53" s="20"/>
      <c r="J53" s="8"/>
      <c r="K53" s="8"/>
    </row>
    <row r="54" spans="1:13" s="5" customFormat="1" ht="29" thickBot="1">
      <c r="A54" s="156" t="s">
        <v>0</v>
      </c>
      <c r="B54" s="157" t="s">
        <v>1</v>
      </c>
      <c r="C54" s="168" t="s">
        <v>225</v>
      </c>
      <c r="D54" s="158" t="s">
        <v>427</v>
      </c>
      <c r="E54" s="158" t="s">
        <v>428</v>
      </c>
      <c r="F54" s="158" t="s">
        <v>429</v>
      </c>
      <c r="G54" s="158" t="s">
        <v>430</v>
      </c>
      <c r="H54" s="158" t="s">
        <v>431</v>
      </c>
      <c r="I54" s="158" t="s">
        <v>432</v>
      </c>
      <c r="J54" s="158" t="s">
        <v>433</v>
      </c>
      <c r="K54" s="159" t="s">
        <v>434</v>
      </c>
    </row>
    <row r="55" spans="1:13">
      <c r="A55" s="194" t="s">
        <v>20</v>
      </c>
      <c r="B55" s="195" t="s">
        <v>21</v>
      </c>
      <c r="C55" s="175" t="s">
        <v>270</v>
      </c>
      <c r="D55" s="160" t="s">
        <v>8</v>
      </c>
      <c r="E55" s="160" t="s">
        <v>8</v>
      </c>
      <c r="F55" s="68"/>
      <c r="G55" s="68"/>
      <c r="H55" s="68"/>
      <c r="I55" s="68"/>
      <c r="J55" s="67"/>
      <c r="K55" s="161"/>
    </row>
    <row r="56" spans="1:13">
      <c r="A56" s="184"/>
      <c r="B56" s="187"/>
      <c r="C56" s="176" t="s">
        <v>271</v>
      </c>
      <c r="D56" s="95" t="s">
        <v>8</v>
      </c>
      <c r="E56" s="95" t="s">
        <v>8</v>
      </c>
      <c r="F56" s="12"/>
      <c r="G56" s="12"/>
      <c r="H56" s="12"/>
      <c r="I56" s="12"/>
      <c r="J56" s="10"/>
      <c r="K56" s="13"/>
    </row>
    <row r="57" spans="1:13">
      <c r="A57" s="184"/>
      <c r="B57" s="187"/>
      <c r="C57" s="176" t="s">
        <v>272</v>
      </c>
      <c r="D57" s="95" t="s">
        <v>6</v>
      </c>
      <c r="E57" s="95" t="s">
        <v>5</v>
      </c>
      <c r="F57" s="12"/>
      <c r="G57" s="12"/>
      <c r="H57" s="12"/>
      <c r="I57" s="12"/>
      <c r="J57" s="10"/>
      <c r="K57" s="13"/>
      <c r="M57" s="8"/>
    </row>
    <row r="58" spans="1:13">
      <c r="A58" s="184"/>
      <c r="B58" s="187"/>
      <c r="C58" s="176" t="s">
        <v>273</v>
      </c>
      <c r="D58" s="95" t="s">
        <v>4</v>
      </c>
      <c r="E58" s="95" t="s">
        <v>7</v>
      </c>
      <c r="F58" s="12"/>
      <c r="G58" s="12"/>
      <c r="H58" s="12"/>
      <c r="I58" s="12"/>
      <c r="J58" s="10"/>
      <c r="K58" s="13"/>
      <c r="M58" s="8"/>
    </row>
    <row r="59" spans="1:13">
      <c r="A59" s="184"/>
      <c r="B59" s="187"/>
      <c r="C59" s="176" t="s">
        <v>274</v>
      </c>
      <c r="D59" s="95" t="s">
        <v>8</v>
      </c>
      <c r="E59" s="95" t="s">
        <v>8</v>
      </c>
      <c r="F59" s="12"/>
      <c r="G59" s="12"/>
      <c r="H59" s="12"/>
      <c r="I59" s="12"/>
      <c r="J59" s="10"/>
      <c r="K59" s="13"/>
      <c r="M59" s="8"/>
    </row>
    <row r="60" spans="1:13">
      <c r="A60" s="184"/>
      <c r="B60" s="187"/>
      <c r="C60" s="176" t="s">
        <v>275</v>
      </c>
      <c r="D60" s="95" t="s">
        <v>8</v>
      </c>
      <c r="E60" s="95" t="s">
        <v>8</v>
      </c>
      <c r="F60" s="12"/>
      <c r="G60" s="12"/>
      <c r="H60" s="12"/>
      <c r="I60" s="12"/>
      <c r="J60" s="10"/>
      <c r="K60" s="13"/>
      <c r="M60" s="8"/>
    </row>
    <row r="61" spans="1:13">
      <c r="A61" s="184"/>
      <c r="B61" s="187"/>
      <c r="C61" s="176" t="s">
        <v>276</v>
      </c>
      <c r="D61" s="95" t="s">
        <v>8</v>
      </c>
      <c r="E61" s="95" t="s">
        <v>8</v>
      </c>
      <c r="F61" s="12"/>
      <c r="G61" s="12"/>
      <c r="H61" s="12"/>
      <c r="I61" s="12"/>
      <c r="J61" s="10"/>
      <c r="K61" s="13"/>
      <c r="M61" s="8"/>
    </row>
    <row r="62" spans="1:13">
      <c r="A62" s="184"/>
      <c r="B62" s="187"/>
      <c r="C62" s="176" t="s">
        <v>277</v>
      </c>
      <c r="D62" s="95" t="s">
        <v>4</v>
      </c>
      <c r="E62" s="95" t="s">
        <v>19</v>
      </c>
      <c r="F62" s="12"/>
      <c r="G62" s="12"/>
      <c r="H62" s="12"/>
      <c r="I62" s="12"/>
      <c r="J62" s="10"/>
      <c r="K62" s="13"/>
      <c r="M62" s="8"/>
    </row>
    <row r="63" spans="1:13">
      <c r="A63" s="184"/>
      <c r="B63" s="187"/>
      <c r="C63" s="48" t="s">
        <v>278</v>
      </c>
      <c r="D63" s="95" t="s">
        <v>6</v>
      </c>
      <c r="E63" s="95" t="s">
        <v>7</v>
      </c>
      <c r="F63" s="12"/>
      <c r="G63" s="12"/>
      <c r="H63" s="12"/>
      <c r="I63" s="12"/>
      <c r="J63" s="10"/>
      <c r="K63" s="13"/>
      <c r="M63" s="8"/>
    </row>
    <row r="64" spans="1:13">
      <c r="A64" s="184"/>
      <c r="B64" s="187"/>
      <c r="C64" s="176" t="s">
        <v>279</v>
      </c>
      <c r="D64" s="95" t="s">
        <v>6</v>
      </c>
      <c r="E64" s="95" t="s">
        <v>18</v>
      </c>
      <c r="F64" s="12"/>
      <c r="G64" s="12"/>
      <c r="H64" s="12"/>
      <c r="I64" s="12"/>
      <c r="J64" s="10"/>
      <c r="K64" s="13"/>
      <c r="M64" s="8"/>
    </row>
    <row r="65" spans="1:15">
      <c r="A65" s="184"/>
      <c r="B65" s="187"/>
      <c r="C65" s="176" t="s">
        <v>280</v>
      </c>
      <c r="D65" s="95" t="s">
        <v>8</v>
      </c>
      <c r="E65" s="95" t="s">
        <v>8</v>
      </c>
      <c r="F65" s="12"/>
      <c r="G65" s="12"/>
      <c r="H65" s="12"/>
      <c r="I65" s="12"/>
      <c r="J65" s="10"/>
      <c r="K65" s="13"/>
      <c r="M65" s="8"/>
    </row>
    <row r="66" spans="1:15">
      <c r="A66" s="184"/>
      <c r="B66" s="187"/>
      <c r="C66" s="176" t="s">
        <v>281</v>
      </c>
      <c r="D66" s="95" t="s">
        <v>8</v>
      </c>
      <c r="E66" s="95" t="s">
        <v>8</v>
      </c>
      <c r="F66" s="12"/>
      <c r="G66" s="12"/>
      <c r="H66" s="12"/>
      <c r="I66" s="12"/>
      <c r="J66" s="10"/>
      <c r="K66" s="13"/>
      <c r="M66" s="8"/>
    </row>
    <row r="67" spans="1:15" ht="17" thickBot="1">
      <c r="A67" s="185"/>
      <c r="B67" s="188"/>
      <c r="C67" s="177" t="s">
        <v>282</v>
      </c>
      <c r="D67" s="96" t="s">
        <v>8</v>
      </c>
      <c r="E67" s="96" t="s">
        <v>8</v>
      </c>
      <c r="F67" s="16"/>
      <c r="G67" s="16"/>
      <c r="H67" s="16"/>
      <c r="I67" s="16"/>
      <c r="J67" s="15"/>
      <c r="K67" s="17"/>
      <c r="M67" s="8"/>
    </row>
    <row r="68" spans="1:15" ht="17" thickBot="1">
      <c r="A68" s="18"/>
      <c r="B68" s="18"/>
      <c r="C68" s="170"/>
      <c r="D68" s="18"/>
      <c r="E68" s="18"/>
      <c r="F68" s="26"/>
      <c r="G68" s="26"/>
      <c r="H68" s="26"/>
      <c r="I68" s="26"/>
      <c r="J68" s="8"/>
      <c r="K68" s="8"/>
    </row>
    <row r="69" spans="1:15" s="5" customFormat="1" ht="29" thickBot="1">
      <c r="A69" s="156" t="s">
        <v>0</v>
      </c>
      <c r="B69" s="157" t="s">
        <v>1</v>
      </c>
      <c r="C69" s="168" t="s">
        <v>225</v>
      </c>
      <c r="D69" s="158" t="s">
        <v>427</v>
      </c>
      <c r="E69" s="158" t="s">
        <v>428</v>
      </c>
      <c r="F69" s="158" t="s">
        <v>429</v>
      </c>
      <c r="G69" s="158" t="s">
        <v>430</v>
      </c>
      <c r="H69" s="158" t="s">
        <v>431</v>
      </c>
      <c r="I69" s="158" t="s">
        <v>432</v>
      </c>
      <c r="J69" s="158" t="s">
        <v>433</v>
      </c>
      <c r="K69" s="159" t="s">
        <v>434</v>
      </c>
    </row>
    <row r="70" spans="1:15">
      <c r="A70" s="183" t="s">
        <v>435</v>
      </c>
      <c r="B70" s="186" t="s">
        <v>12</v>
      </c>
      <c r="C70" s="169" t="s">
        <v>283</v>
      </c>
      <c r="D70" s="160" t="s">
        <v>8</v>
      </c>
      <c r="E70" s="160" t="s">
        <v>8</v>
      </c>
      <c r="F70" s="68"/>
      <c r="G70" s="68"/>
      <c r="H70" s="68"/>
      <c r="I70" s="68"/>
      <c r="J70" s="67"/>
      <c r="K70" s="161"/>
      <c r="M70" s="8"/>
    </row>
    <row r="71" spans="1:15">
      <c r="A71" s="184"/>
      <c r="B71" s="187"/>
      <c r="C71" s="22" t="s">
        <v>284</v>
      </c>
      <c r="D71" s="95" t="s">
        <v>4</v>
      </c>
      <c r="E71" s="95" t="s">
        <v>5</v>
      </c>
      <c r="F71" s="12"/>
      <c r="G71" s="12"/>
      <c r="H71" s="12"/>
      <c r="I71" s="12"/>
      <c r="J71" s="10"/>
      <c r="K71" s="13"/>
      <c r="M71" s="8"/>
    </row>
    <row r="72" spans="1:15">
      <c r="A72" s="184"/>
      <c r="B72" s="187"/>
      <c r="C72" s="22" t="s">
        <v>285</v>
      </c>
      <c r="D72" s="95" t="s">
        <v>4</v>
      </c>
      <c r="E72" s="95" t="s">
        <v>5</v>
      </c>
      <c r="F72" s="12"/>
      <c r="G72" s="12"/>
      <c r="H72" s="12"/>
      <c r="I72" s="12"/>
      <c r="J72" s="10"/>
      <c r="K72" s="13"/>
      <c r="M72" s="8"/>
    </row>
    <row r="73" spans="1:15">
      <c r="A73" s="184"/>
      <c r="B73" s="187"/>
      <c r="C73" s="22" t="s">
        <v>286</v>
      </c>
      <c r="D73" s="12" t="s">
        <v>9</v>
      </c>
      <c r="E73" s="12" t="s">
        <v>9</v>
      </c>
      <c r="F73" s="12" t="s">
        <v>9</v>
      </c>
      <c r="G73" s="12" t="s">
        <v>9</v>
      </c>
      <c r="H73" s="12" t="s">
        <v>9</v>
      </c>
      <c r="I73" s="12" t="s">
        <v>9</v>
      </c>
      <c r="J73" s="10"/>
      <c r="K73" s="13"/>
      <c r="M73" s="14"/>
      <c r="N73" s="25"/>
      <c r="O73" s="25"/>
    </row>
    <row r="74" spans="1:15">
      <c r="A74" s="184"/>
      <c r="B74" s="187"/>
      <c r="C74" s="22" t="s">
        <v>287</v>
      </c>
      <c r="D74" s="95" t="s">
        <v>4</v>
      </c>
      <c r="E74" s="95" t="s">
        <v>5</v>
      </c>
      <c r="F74" s="12"/>
      <c r="G74" s="12"/>
      <c r="H74" s="12"/>
      <c r="I74" s="12"/>
      <c r="J74" s="10"/>
      <c r="K74" s="13"/>
      <c r="M74" s="8"/>
    </row>
    <row r="75" spans="1:15">
      <c r="A75" s="184"/>
      <c r="B75" s="187"/>
      <c r="C75" s="22" t="s">
        <v>288</v>
      </c>
      <c r="D75" s="95" t="s">
        <v>4</v>
      </c>
      <c r="E75" s="95" t="s">
        <v>5</v>
      </c>
      <c r="F75" s="12"/>
      <c r="G75" s="12"/>
      <c r="H75" s="12"/>
      <c r="I75" s="12"/>
      <c r="J75" s="10"/>
      <c r="K75" s="13"/>
      <c r="M75" s="8"/>
    </row>
    <row r="76" spans="1:15">
      <c r="A76" s="184"/>
      <c r="B76" s="187"/>
      <c r="C76" s="22" t="s">
        <v>289</v>
      </c>
      <c r="D76" s="95" t="s">
        <v>8</v>
      </c>
      <c r="E76" s="95" t="s">
        <v>8</v>
      </c>
      <c r="F76" s="12"/>
      <c r="G76" s="12"/>
      <c r="H76" s="12"/>
      <c r="I76" s="12"/>
      <c r="J76" s="10"/>
      <c r="K76" s="13"/>
      <c r="M76" s="8"/>
    </row>
    <row r="77" spans="1:15">
      <c r="A77" s="184"/>
      <c r="B77" s="187"/>
      <c r="C77" s="22" t="s">
        <v>290</v>
      </c>
      <c r="D77" s="95" t="s">
        <v>4</v>
      </c>
      <c r="E77" s="95" t="s">
        <v>5</v>
      </c>
      <c r="F77" s="12"/>
      <c r="G77" s="12"/>
      <c r="H77" s="12"/>
      <c r="I77" s="12"/>
      <c r="J77" s="10"/>
      <c r="K77" s="13"/>
      <c r="M77" s="8"/>
    </row>
    <row r="78" spans="1:15">
      <c r="A78" s="184"/>
      <c r="B78" s="187"/>
      <c r="C78" s="22" t="s">
        <v>291</v>
      </c>
      <c r="D78" s="95" t="s">
        <v>4</v>
      </c>
      <c r="E78" s="95" t="s">
        <v>5</v>
      </c>
      <c r="F78" s="12"/>
      <c r="G78" s="12"/>
      <c r="H78" s="12"/>
      <c r="I78" s="12"/>
      <c r="J78" s="10"/>
      <c r="K78" s="13"/>
    </row>
    <row r="79" spans="1:15">
      <c r="A79" s="184"/>
      <c r="B79" s="187"/>
      <c r="C79" s="22" t="s">
        <v>292</v>
      </c>
      <c r="D79" s="95" t="s">
        <v>4</v>
      </c>
      <c r="E79" s="95" t="s">
        <v>5</v>
      </c>
      <c r="F79" s="12"/>
      <c r="G79" s="12"/>
      <c r="H79" s="12"/>
      <c r="I79" s="12"/>
      <c r="J79" s="10"/>
      <c r="K79" s="13"/>
    </row>
    <row r="80" spans="1:15">
      <c r="A80" s="184"/>
      <c r="B80" s="187"/>
      <c r="C80" s="22" t="s">
        <v>293</v>
      </c>
      <c r="D80" s="95" t="s">
        <v>8</v>
      </c>
      <c r="E80" s="95" t="s">
        <v>8</v>
      </c>
      <c r="F80" s="12"/>
      <c r="G80" s="12"/>
      <c r="H80" s="12"/>
      <c r="I80" s="12"/>
      <c r="J80" s="10"/>
      <c r="K80" s="13"/>
      <c r="M80" s="8"/>
    </row>
    <row r="81" spans="1:13">
      <c r="A81" s="184"/>
      <c r="B81" s="187"/>
      <c r="C81" s="22" t="s">
        <v>294</v>
      </c>
      <c r="D81" s="95" t="s">
        <v>4</v>
      </c>
      <c r="E81" s="95" t="s">
        <v>14</v>
      </c>
      <c r="F81" s="12"/>
      <c r="G81" s="12"/>
      <c r="H81" s="12"/>
      <c r="I81" s="12"/>
      <c r="J81" s="10"/>
      <c r="K81" s="13"/>
      <c r="M81" s="8"/>
    </row>
    <row r="82" spans="1:13">
      <c r="A82" s="184"/>
      <c r="B82" s="187"/>
      <c r="C82" s="22" t="s">
        <v>295</v>
      </c>
      <c r="D82" s="95" t="s">
        <v>8</v>
      </c>
      <c r="E82" s="95" t="s">
        <v>8</v>
      </c>
      <c r="F82" s="12"/>
      <c r="G82" s="12"/>
      <c r="H82" s="12"/>
      <c r="I82" s="12"/>
      <c r="J82" s="10"/>
      <c r="K82" s="13"/>
      <c r="M82" s="8"/>
    </row>
    <row r="83" spans="1:13" ht="17" thickBot="1">
      <c r="A83" s="185"/>
      <c r="B83" s="188"/>
      <c r="C83" s="34" t="s">
        <v>296</v>
      </c>
      <c r="D83" s="96" t="s">
        <v>4</v>
      </c>
      <c r="E83" s="96" t="s">
        <v>22</v>
      </c>
      <c r="F83" s="16"/>
      <c r="G83" s="16"/>
      <c r="H83" s="16"/>
      <c r="I83" s="16"/>
      <c r="J83" s="15"/>
      <c r="K83" s="17"/>
      <c r="M83" s="24"/>
    </row>
    <row r="84" spans="1:13" ht="17" thickBot="1">
      <c r="A84" s="18"/>
      <c r="B84" s="18"/>
      <c r="C84" s="170"/>
      <c r="D84" s="27"/>
      <c r="E84" s="27"/>
      <c r="F84" s="20"/>
      <c r="G84" s="20"/>
      <c r="H84" s="20"/>
      <c r="I84" s="20"/>
      <c r="J84" s="8"/>
      <c r="K84" s="8"/>
    </row>
    <row r="85" spans="1:13" s="5" customFormat="1" ht="29" thickBot="1">
      <c r="A85" s="156" t="s">
        <v>0</v>
      </c>
      <c r="B85" s="157" t="s">
        <v>1</v>
      </c>
      <c r="C85" s="168" t="s">
        <v>225</v>
      </c>
      <c r="D85" s="158" t="s">
        <v>427</v>
      </c>
      <c r="E85" s="158" t="s">
        <v>428</v>
      </c>
      <c r="F85" s="158" t="s">
        <v>429</v>
      </c>
      <c r="G85" s="158" t="s">
        <v>430</v>
      </c>
      <c r="H85" s="158" t="s">
        <v>431</v>
      </c>
      <c r="I85" s="158" t="s">
        <v>432</v>
      </c>
      <c r="J85" s="158" t="s">
        <v>433</v>
      </c>
      <c r="K85" s="159" t="s">
        <v>434</v>
      </c>
    </row>
    <row r="86" spans="1:13">
      <c r="A86" s="183" t="s">
        <v>23</v>
      </c>
      <c r="B86" s="186" t="s">
        <v>24</v>
      </c>
      <c r="C86" s="165" t="s">
        <v>297</v>
      </c>
      <c r="D86" s="160" t="s">
        <v>4</v>
      </c>
      <c r="E86" s="160" t="s">
        <v>18</v>
      </c>
      <c r="F86" s="68"/>
      <c r="G86" s="68"/>
      <c r="H86" s="68"/>
      <c r="I86" s="68"/>
      <c r="J86" s="67"/>
      <c r="K86" s="161"/>
    </row>
    <row r="87" spans="1:13">
      <c r="A87" s="184"/>
      <c r="B87" s="187"/>
      <c r="C87" s="176" t="s">
        <v>298</v>
      </c>
      <c r="D87" s="95" t="s">
        <v>8</v>
      </c>
      <c r="E87" s="95" t="s">
        <v>8</v>
      </c>
      <c r="F87" s="12"/>
      <c r="G87" s="12"/>
      <c r="H87" s="12"/>
      <c r="I87" s="12"/>
      <c r="J87" s="10"/>
      <c r="K87" s="13"/>
    </row>
    <row r="88" spans="1:13">
      <c r="A88" s="184"/>
      <c r="B88" s="187"/>
      <c r="C88" s="22" t="s">
        <v>299</v>
      </c>
      <c r="D88" s="95" t="s">
        <v>6</v>
      </c>
      <c r="E88" s="95" t="s">
        <v>7</v>
      </c>
      <c r="F88" s="12"/>
      <c r="G88" s="12"/>
      <c r="H88" s="12"/>
      <c r="I88" s="12"/>
      <c r="J88" s="10"/>
      <c r="K88" s="13"/>
      <c r="M88" s="8"/>
    </row>
    <row r="89" spans="1:13">
      <c r="A89" s="184"/>
      <c r="B89" s="187"/>
      <c r="C89" s="22" t="s">
        <v>300</v>
      </c>
      <c r="D89" s="95" t="s">
        <v>8</v>
      </c>
      <c r="E89" s="95" t="s">
        <v>8</v>
      </c>
      <c r="F89" s="12"/>
      <c r="G89" s="12"/>
      <c r="H89" s="12"/>
      <c r="I89" s="12"/>
      <c r="J89" s="10"/>
      <c r="K89" s="13"/>
      <c r="M89" s="8"/>
    </row>
    <row r="90" spans="1:13">
      <c r="A90" s="184"/>
      <c r="B90" s="187"/>
      <c r="C90" s="22" t="s">
        <v>301</v>
      </c>
      <c r="D90" s="95" t="s">
        <v>6</v>
      </c>
      <c r="E90" s="12" t="s">
        <v>9</v>
      </c>
      <c r="F90" s="28"/>
      <c r="G90" s="12"/>
      <c r="H90" s="12"/>
      <c r="I90" s="12"/>
      <c r="J90" s="10"/>
      <c r="K90" s="13"/>
      <c r="M90" s="8"/>
    </row>
    <row r="91" spans="1:13" ht="17" thickBot="1">
      <c r="A91" s="185"/>
      <c r="B91" s="188"/>
      <c r="C91" s="34" t="s">
        <v>302</v>
      </c>
      <c r="D91" s="96" t="s">
        <v>6</v>
      </c>
      <c r="E91" s="16" t="s">
        <v>9</v>
      </c>
      <c r="F91" s="29"/>
      <c r="G91" s="16"/>
      <c r="H91" s="16"/>
      <c r="I91" s="16"/>
      <c r="J91" s="15"/>
      <c r="K91" s="17"/>
      <c r="M91" s="8"/>
    </row>
    <row r="92" spans="1:13" ht="17" thickBot="1">
      <c r="D92" s="27"/>
      <c r="E92" s="27"/>
      <c r="F92" s="26"/>
      <c r="G92" s="26"/>
      <c r="H92" s="26"/>
      <c r="I92" s="26"/>
      <c r="J92" s="8"/>
      <c r="K92" s="8"/>
      <c r="M92" s="8"/>
    </row>
    <row r="93" spans="1:13" s="5" customFormat="1" ht="29" thickBot="1">
      <c r="A93" s="156" t="s">
        <v>0</v>
      </c>
      <c r="B93" s="157" t="s">
        <v>1</v>
      </c>
      <c r="C93" s="168" t="s">
        <v>225</v>
      </c>
      <c r="D93" s="158" t="s">
        <v>427</v>
      </c>
      <c r="E93" s="158" t="s">
        <v>428</v>
      </c>
      <c r="F93" s="158" t="s">
        <v>429</v>
      </c>
      <c r="G93" s="158" t="s">
        <v>430</v>
      </c>
      <c r="H93" s="158" t="s">
        <v>431</v>
      </c>
      <c r="I93" s="158" t="s">
        <v>432</v>
      </c>
      <c r="J93" s="158" t="s">
        <v>433</v>
      </c>
      <c r="K93" s="159" t="s">
        <v>434</v>
      </c>
    </row>
    <row r="94" spans="1:13">
      <c r="A94" s="183" t="s">
        <v>25</v>
      </c>
      <c r="B94" s="186" t="s">
        <v>12</v>
      </c>
      <c r="C94" s="165" t="s">
        <v>303</v>
      </c>
      <c r="D94" s="68" t="s">
        <v>9</v>
      </c>
      <c r="E94" s="68" t="s">
        <v>9</v>
      </c>
      <c r="F94" s="165" t="s">
        <v>8</v>
      </c>
      <c r="G94" s="165" t="s">
        <v>8</v>
      </c>
      <c r="H94" s="68"/>
      <c r="I94" s="68"/>
      <c r="J94" s="68"/>
      <c r="K94" s="69"/>
    </row>
    <row r="95" spans="1:13">
      <c r="A95" s="196"/>
      <c r="B95" s="198"/>
      <c r="C95" s="22" t="s">
        <v>304</v>
      </c>
      <c r="D95" s="12" t="s">
        <v>9</v>
      </c>
      <c r="E95" s="12" t="s">
        <v>9</v>
      </c>
      <c r="F95" s="12"/>
      <c r="G95" s="12"/>
      <c r="H95" s="12"/>
      <c r="I95" s="12"/>
      <c r="J95" s="22" t="s">
        <v>26</v>
      </c>
      <c r="K95" s="31" t="s">
        <v>5</v>
      </c>
    </row>
    <row r="96" spans="1:13">
      <c r="A96" s="196"/>
      <c r="B96" s="198"/>
      <c r="C96" s="22" t="s">
        <v>305</v>
      </c>
      <c r="D96" s="22" t="s">
        <v>4</v>
      </c>
      <c r="E96" s="12" t="s">
        <v>9</v>
      </c>
      <c r="F96" s="22" t="s">
        <v>4</v>
      </c>
      <c r="G96" s="12" t="s">
        <v>9</v>
      </c>
      <c r="H96" s="12"/>
      <c r="I96" s="12"/>
      <c r="J96" s="12"/>
      <c r="K96" s="31"/>
    </row>
    <row r="97" spans="1:13">
      <c r="A97" s="196"/>
      <c r="B97" s="198"/>
      <c r="C97" s="22" t="s">
        <v>306</v>
      </c>
      <c r="D97" s="22" t="s">
        <v>4</v>
      </c>
      <c r="E97" s="12" t="s">
        <v>9</v>
      </c>
      <c r="F97" s="12"/>
      <c r="G97" s="12"/>
      <c r="H97" s="22" t="s">
        <v>4</v>
      </c>
      <c r="I97" s="12" t="s">
        <v>9</v>
      </c>
      <c r="J97" s="12"/>
      <c r="K97" s="31"/>
    </row>
    <row r="98" spans="1:13">
      <c r="A98" s="196"/>
      <c r="B98" s="198"/>
      <c r="C98" s="22" t="s">
        <v>307</v>
      </c>
      <c r="D98" s="22" t="s">
        <v>6</v>
      </c>
      <c r="E98" s="12" t="s">
        <v>5</v>
      </c>
      <c r="F98" s="12"/>
      <c r="G98" s="12"/>
      <c r="H98" s="12"/>
      <c r="I98" s="12"/>
      <c r="J98" s="12"/>
      <c r="K98" s="31"/>
    </row>
    <row r="99" spans="1:13">
      <c r="A99" s="196"/>
      <c r="B99" s="198"/>
      <c r="C99" s="22" t="s">
        <v>308</v>
      </c>
      <c r="D99" s="12" t="s">
        <v>9</v>
      </c>
      <c r="E99" s="12" t="s">
        <v>9</v>
      </c>
      <c r="F99" s="22" t="s">
        <v>8</v>
      </c>
      <c r="G99" s="12" t="s">
        <v>8</v>
      </c>
      <c r="H99" s="12"/>
      <c r="I99" s="12"/>
      <c r="J99" s="12"/>
      <c r="K99" s="31"/>
    </row>
    <row r="100" spans="1:13">
      <c r="A100" s="196"/>
      <c r="B100" s="198"/>
      <c r="C100" s="22" t="s">
        <v>309</v>
      </c>
      <c r="D100" s="12" t="s">
        <v>4</v>
      </c>
      <c r="E100" s="12" t="s">
        <v>5</v>
      </c>
      <c r="F100" s="12"/>
      <c r="G100" s="12"/>
      <c r="H100" s="12"/>
      <c r="I100" s="12"/>
      <c r="J100" s="12" t="s">
        <v>4</v>
      </c>
      <c r="K100" s="31" t="s">
        <v>5</v>
      </c>
    </row>
    <row r="101" spans="1:13">
      <c r="A101" s="196"/>
      <c r="B101" s="198"/>
      <c r="C101" s="22" t="s">
        <v>310</v>
      </c>
      <c r="D101" s="22" t="s">
        <v>6</v>
      </c>
      <c r="E101" s="12" t="s">
        <v>5</v>
      </c>
      <c r="F101" s="12"/>
      <c r="G101" s="12"/>
      <c r="H101" s="12"/>
      <c r="I101" s="12"/>
      <c r="J101" s="12"/>
      <c r="K101" s="31"/>
    </row>
    <row r="102" spans="1:13">
      <c r="A102" s="196"/>
      <c r="B102" s="198"/>
      <c r="C102" s="22" t="s">
        <v>311</v>
      </c>
      <c r="D102" s="12" t="s">
        <v>9</v>
      </c>
      <c r="E102" s="12" t="s">
        <v>9</v>
      </c>
      <c r="F102" s="12" t="s">
        <v>4</v>
      </c>
      <c r="G102" s="12" t="s">
        <v>14</v>
      </c>
      <c r="H102" s="12"/>
      <c r="I102" s="12"/>
      <c r="J102" s="12"/>
      <c r="K102" s="31"/>
    </row>
    <row r="103" spans="1:13">
      <c r="A103" s="196"/>
      <c r="B103" s="198"/>
      <c r="C103" s="22" t="s">
        <v>312</v>
      </c>
      <c r="D103" s="22" t="s">
        <v>4</v>
      </c>
      <c r="E103" s="12" t="s">
        <v>5</v>
      </c>
      <c r="F103" s="12"/>
      <c r="G103" s="12"/>
      <c r="H103" s="12"/>
      <c r="I103" s="12"/>
      <c r="J103" s="12"/>
      <c r="K103" s="31"/>
    </row>
    <row r="104" spans="1:13">
      <c r="A104" s="196"/>
      <c r="B104" s="198"/>
      <c r="C104" s="22" t="s">
        <v>313</v>
      </c>
      <c r="D104" s="22" t="s">
        <v>4</v>
      </c>
      <c r="E104" s="12" t="s">
        <v>5</v>
      </c>
      <c r="F104" s="12"/>
      <c r="G104" s="12"/>
      <c r="H104" s="12"/>
      <c r="I104" s="12"/>
      <c r="J104" s="12"/>
      <c r="K104" s="31"/>
    </row>
    <row r="105" spans="1:13">
      <c r="A105" s="196"/>
      <c r="B105" s="198"/>
      <c r="C105" s="22" t="s">
        <v>314</v>
      </c>
      <c r="D105" s="22" t="s">
        <v>4</v>
      </c>
      <c r="E105" s="12" t="s">
        <v>9</v>
      </c>
      <c r="F105" s="33"/>
      <c r="G105" s="33"/>
      <c r="H105" s="12"/>
      <c r="I105" s="12"/>
      <c r="J105" s="12"/>
      <c r="K105" s="13"/>
    </row>
    <row r="106" spans="1:13">
      <c r="A106" s="196"/>
      <c r="B106" s="198"/>
      <c r="C106" s="22" t="s">
        <v>315</v>
      </c>
      <c r="D106" s="22" t="s">
        <v>4</v>
      </c>
      <c r="E106" s="12" t="s">
        <v>5</v>
      </c>
      <c r="F106" s="12"/>
      <c r="G106" s="12"/>
      <c r="H106" s="12"/>
      <c r="I106" s="12"/>
      <c r="J106" s="12"/>
      <c r="K106" s="31"/>
    </row>
    <row r="107" spans="1:13">
      <c r="A107" s="196"/>
      <c r="B107" s="198"/>
      <c r="C107" s="22" t="s">
        <v>316</v>
      </c>
      <c r="D107" s="22" t="s">
        <v>4</v>
      </c>
      <c r="E107" s="12" t="s">
        <v>14</v>
      </c>
      <c r="F107" s="12"/>
      <c r="G107" s="12"/>
      <c r="H107" s="12"/>
      <c r="I107" s="12"/>
      <c r="J107" s="12"/>
      <c r="K107" s="31"/>
    </row>
    <row r="108" spans="1:13" ht="17" thickBot="1">
      <c r="A108" s="197"/>
      <c r="B108" s="199"/>
      <c r="C108" s="34" t="s">
        <v>317</v>
      </c>
      <c r="D108" s="16" t="s">
        <v>9</v>
      </c>
      <c r="E108" s="16" t="s">
        <v>9</v>
      </c>
      <c r="F108" s="16" t="s">
        <v>9</v>
      </c>
      <c r="G108" s="16" t="s">
        <v>9</v>
      </c>
      <c r="H108" s="34" t="s">
        <v>4</v>
      </c>
      <c r="I108" s="34" t="s">
        <v>27</v>
      </c>
      <c r="J108" s="16"/>
      <c r="K108" s="35"/>
    </row>
    <row r="109" spans="1:13" ht="17" thickBot="1">
      <c r="D109" s="20"/>
      <c r="E109" s="20"/>
      <c r="F109" s="20"/>
      <c r="G109" s="20"/>
      <c r="H109" s="20"/>
      <c r="I109" s="20"/>
      <c r="J109" s="8"/>
      <c r="K109" s="8"/>
    </row>
    <row r="110" spans="1:13" s="5" customFormat="1" ht="29" thickBot="1">
      <c r="A110" s="156" t="s">
        <v>0</v>
      </c>
      <c r="B110" s="157" t="s">
        <v>1</v>
      </c>
      <c r="C110" s="168" t="s">
        <v>225</v>
      </c>
      <c r="D110" s="158" t="s">
        <v>427</v>
      </c>
      <c r="E110" s="158" t="s">
        <v>428</v>
      </c>
      <c r="F110" s="158" t="s">
        <v>429</v>
      </c>
      <c r="G110" s="158" t="s">
        <v>430</v>
      </c>
      <c r="H110" s="158" t="s">
        <v>431</v>
      </c>
      <c r="I110" s="158" t="s">
        <v>432</v>
      </c>
      <c r="J110" s="158" t="s">
        <v>433</v>
      </c>
      <c r="K110" s="159" t="s">
        <v>434</v>
      </c>
    </row>
    <row r="111" spans="1:13">
      <c r="A111" s="183" t="s">
        <v>28</v>
      </c>
      <c r="B111" s="186" t="s">
        <v>29</v>
      </c>
      <c r="C111" s="169" t="s">
        <v>318</v>
      </c>
      <c r="D111" s="166" t="s">
        <v>6</v>
      </c>
      <c r="E111" s="160" t="s">
        <v>22</v>
      </c>
      <c r="F111" s="68"/>
      <c r="G111" s="68"/>
      <c r="H111" s="68"/>
      <c r="I111" s="68"/>
      <c r="J111" s="67"/>
      <c r="K111" s="161"/>
      <c r="M111" s="8"/>
    </row>
    <row r="112" spans="1:13">
      <c r="A112" s="184"/>
      <c r="B112" s="187"/>
      <c r="C112" s="48" t="s">
        <v>319</v>
      </c>
      <c r="D112" s="12" t="s">
        <v>6</v>
      </c>
      <c r="E112" s="12" t="s">
        <v>7</v>
      </c>
      <c r="F112" s="12"/>
      <c r="G112" s="12"/>
      <c r="H112" s="12"/>
      <c r="I112" s="12"/>
      <c r="J112" s="10"/>
      <c r="K112" s="13"/>
      <c r="M112" s="8"/>
    </row>
    <row r="113" spans="1:14">
      <c r="A113" s="184"/>
      <c r="B113" s="187"/>
      <c r="C113" s="48" t="s">
        <v>320</v>
      </c>
      <c r="D113" s="12" t="s">
        <v>8</v>
      </c>
      <c r="E113" s="12" t="s">
        <v>8</v>
      </c>
      <c r="F113" s="12"/>
      <c r="G113" s="12"/>
      <c r="H113" s="12"/>
      <c r="I113" s="12"/>
      <c r="J113" s="10"/>
      <c r="K113" s="13"/>
      <c r="M113" s="8"/>
    </row>
    <row r="114" spans="1:14">
      <c r="A114" s="184"/>
      <c r="B114" s="187"/>
      <c r="C114" s="48" t="s">
        <v>321</v>
      </c>
      <c r="D114" s="12" t="s">
        <v>6</v>
      </c>
      <c r="E114" s="12" t="s">
        <v>18</v>
      </c>
      <c r="F114" s="12"/>
      <c r="G114" s="12"/>
      <c r="H114" s="12"/>
      <c r="I114" s="12"/>
      <c r="J114" s="10"/>
      <c r="K114" s="13"/>
      <c r="M114" s="8"/>
    </row>
    <row r="115" spans="1:14">
      <c r="A115" s="184"/>
      <c r="B115" s="187"/>
      <c r="C115" s="48" t="s">
        <v>322</v>
      </c>
      <c r="D115" s="12" t="s">
        <v>6</v>
      </c>
      <c r="E115" s="12" t="s">
        <v>30</v>
      </c>
      <c r="F115" s="12"/>
      <c r="G115" s="12"/>
      <c r="H115" s="12"/>
      <c r="I115" s="12"/>
      <c r="J115" s="10"/>
      <c r="K115" s="13"/>
      <c r="M115" s="8"/>
    </row>
    <row r="116" spans="1:14">
      <c r="A116" s="184"/>
      <c r="B116" s="187"/>
      <c r="C116" s="48" t="s">
        <v>323</v>
      </c>
      <c r="D116" s="12" t="s">
        <v>8</v>
      </c>
      <c r="E116" s="12" t="s">
        <v>8</v>
      </c>
      <c r="F116" s="12"/>
      <c r="G116" s="12"/>
      <c r="H116" s="12"/>
      <c r="I116" s="12"/>
      <c r="J116" s="10"/>
      <c r="K116" s="13"/>
      <c r="M116" s="8"/>
    </row>
    <row r="117" spans="1:14">
      <c r="A117" s="184"/>
      <c r="B117" s="187"/>
      <c r="C117" s="48" t="s">
        <v>324</v>
      </c>
      <c r="D117" s="12" t="s">
        <v>8</v>
      </c>
      <c r="E117" s="12" t="s">
        <v>8</v>
      </c>
      <c r="F117" s="12"/>
      <c r="G117" s="12"/>
      <c r="H117" s="12"/>
      <c r="I117" s="12"/>
      <c r="J117" s="10"/>
      <c r="K117" s="13"/>
      <c r="M117" s="8"/>
    </row>
    <row r="118" spans="1:14">
      <c r="A118" s="184"/>
      <c r="B118" s="187"/>
      <c r="C118" s="48" t="s">
        <v>325</v>
      </c>
      <c r="D118" s="12" t="s">
        <v>4</v>
      </c>
      <c r="E118" s="12" t="s">
        <v>9</v>
      </c>
      <c r="F118" s="12"/>
      <c r="G118" s="12"/>
      <c r="H118" s="12"/>
      <c r="I118" s="12"/>
      <c r="J118" s="10"/>
      <c r="K118" s="13"/>
      <c r="M118" s="8"/>
    </row>
    <row r="119" spans="1:14">
      <c r="A119" s="184"/>
      <c r="B119" s="187"/>
      <c r="C119" s="48" t="s">
        <v>326</v>
      </c>
      <c r="D119" s="12" t="s">
        <v>6</v>
      </c>
      <c r="E119" s="95" t="s">
        <v>22</v>
      </c>
      <c r="F119" s="12"/>
      <c r="G119" s="12"/>
      <c r="H119" s="12"/>
      <c r="I119" s="12"/>
      <c r="J119" s="10"/>
      <c r="K119" s="13"/>
      <c r="M119" s="8"/>
    </row>
    <row r="120" spans="1:14">
      <c r="A120" s="184"/>
      <c r="B120" s="187"/>
      <c r="C120" s="48" t="s">
        <v>327</v>
      </c>
      <c r="D120" s="12" t="s">
        <v>8</v>
      </c>
      <c r="E120" s="12" t="s">
        <v>8</v>
      </c>
      <c r="F120" s="12"/>
      <c r="G120" s="12"/>
      <c r="H120" s="12"/>
      <c r="I120" s="12"/>
      <c r="J120" s="10"/>
      <c r="K120" s="13"/>
      <c r="M120" s="8"/>
    </row>
    <row r="121" spans="1:14">
      <c r="A121" s="184"/>
      <c r="B121" s="187"/>
      <c r="C121" s="48" t="s">
        <v>328</v>
      </c>
      <c r="D121" s="12" t="s">
        <v>8</v>
      </c>
      <c r="E121" s="12" t="s">
        <v>8</v>
      </c>
      <c r="F121" s="12"/>
      <c r="G121" s="12"/>
      <c r="H121" s="12"/>
      <c r="I121" s="12"/>
      <c r="J121" s="10"/>
      <c r="K121" s="13"/>
      <c r="M121" s="8"/>
    </row>
    <row r="122" spans="1:14">
      <c r="A122" s="184"/>
      <c r="B122" s="187"/>
      <c r="C122" s="48" t="s">
        <v>329</v>
      </c>
      <c r="D122" s="12" t="s">
        <v>4</v>
      </c>
      <c r="E122" s="95" t="s">
        <v>15</v>
      </c>
      <c r="F122" s="12"/>
      <c r="G122" s="12"/>
      <c r="H122" s="12"/>
      <c r="I122" s="12"/>
      <c r="J122" s="10"/>
      <c r="K122" s="13"/>
      <c r="M122" s="8"/>
    </row>
    <row r="123" spans="1:14" ht="17" thickBot="1">
      <c r="A123" s="185"/>
      <c r="B123" s="188"/>
      <c r="C123" s="174" t="s">
        <v>330</v>
      </c>
      <c r="D123" s="16" t="s">
        <v>9</v>
      </c>
      <c r="E123" s="16" t="s">
        <v>9</v>
      </c>
      <c r="F123" s="16" t="s">
        <v>9</v>
      </c>
      <c r="G123" s="16" t="s">
        <v>9</v>
      </c>
      <c r="H123" s="16"/>
      <c r="I123" s="16"/>
      <c r="J123" s="15"/>
      <c r="K123" s="17"/>
      <c r="M123" s="14"/>
      <c r="N123" s="25"/>
    </row>
    <row r="124" spans="1:14" ht="17" thickBot="1">
      <c r="A124" s="18"/>
      <c r="B124" s="18"/>
      <c r="C124" s="170"/>
      <c r="D124" s="20"/>
      <c r="E124" s="20"/>
      <c r="F124" s="26"/>
      <c r="G124" s="26"/>
      <c r="H124" s="26"/>
      <c r="I124" s="26"/>
      <c r="J124" s="8"/>
      <c r="K124" s="8"/>
    </row>
    <row r="125" spans="1:14" s="5" customFormat="1" ht="29" thickBot="1">
      <c r="A125" s="156" t="s">
        <v>0</v>
      </c>
      <c r="B125" s="157" t="s">
        <v>1</v>
      </c>
      <c r="C125" s="168" t="s">
        <v>225</v>
      </c>
      <c r="D125" s="158" t="s">
        <v>427</v>
      </c>
      <c r="E125" s="158" t="s">
        <v>428</v>
      </c>
      <c r="F125" s="158" t="s">
        <v>429</v>
      </c>
      <c r="G125" s="158" t="s">
        <v>430</v>
      </c>
      <c r="H125" s="158" t="s">
        <v>431</v>
      </c>
      <c r="I125" s="158" t="s">
        <v>432</v>
      </c>
      <c r="J125" s="158" t="s">
        <v>433</v>
      </c>
      <c r="K125" s="159" t="s">
        <v>434</v>
      </c>
    </row>
    <row r="126" spans="1:14">
      <c r="A126" s="200" t="s">
        <v>31</v>
      </c>
      <c r="B126" s="186" t="s">
        <v>12</v>
      </c>
      <c r="C126" s="169" t="s">
        <v>331</v>
      </c>
      <c r="D126" s="160" t="s">
        <v>6</v>
      </c>
      <c r="E126" s="160" t="s">
        <v>5</v>
      </c>
      <c r="F126" s="68"/>
      <c r="G126" s="68"/>
      <c r="H126" s="68"/>
      <c r="I126" s="68"/>
      <c r="J126" s="67"/>
      <c r="K126" s="161"/>
      <c r="M126" s="8"/>
    </row>
    <row r="127" spans="1:14">
      <c r="A127" s="201"/>
      <c r="B127" s="187"/>
      <c r="C127" s="173" t="s">
        <v>332</v>
      </c>
      <c r="D127" s="95" t="s">
        <v>8</v>
      </c>
      <c r="E127" s="95" t="s">
        <v>8</v>
      </c>
      <c r="F127" s="12"/>
      <c r="G127" s="12"/>
      <c r="H127" s="12"/>
      <c r="I127" s="12"/>
      <c r="J127" s="10"/>
      <c r="K127" s="13"/>
      <c r="M127" s="8"/>
    </row>
    <row r="128" spans="1:14">
      <c r="A128" s="201"/>
      <c r="B128" s="187"/>
      <c r="C128" s="48" t="s">
        <v>333</v>
      </c>
      <c r="D128" s="95" t="s">
        <v>8</v>
      </c>
      <c r="E128" s="95" t="s">
        <v>8</v>
      </c>
      <c r="F128" s="12"/>
      <c r="G128" s="12"/>
      <c r="H128" s="12"/>
      <c r="I128" s="12"/>
      <c r="J128" s="10"/>
      <c r="K128" s="13"/>
      <c r="M128" s="8"/>
    </row>
    <row r="129" spans="1:17">
      <c r="A129" s="201"/>
      <c r="B129" s="187"/>
      <c r="C129" s="48" t="s">
        <v>334</v>
      </c>
      <c r="D129" s="95" t="s">
        <v>6</v>
      </c>
      <c r="E129" s="95" t="s">
        <v>5</v>
      </c>
      <c r="F129" s="12"/>
      <c r="G129" s="12"/>
      <c r="H129" s="12"/>
      <c r="I129" s="12"/>
      <c r="J129" s="10"/>
      <c r="K129" s="13"/>
      <c r="M129" s="8"/>
      <c r="N129" s="8"/>
      <c r="O129" s="8"/>
      <c r="P129" s="8"/>
      <c r="Q129" s="8"/>
    </row>
    <row r="130" spans="1:17">
      <c r="A130" s="201"/>
      <c r="B130" s="187"/>
      <c r="C130" s="173" t="s">
        <v>335</v>
      </c>
      <c r="D130" s="95" t="s">
        <v>8</v>
      </c>
      <c r="E130" s="95" t="s">
        <v>8</v>
      </c>
      <c r="F130" s="12"/>
      <c r="G130" s="12"/>
      <c r="H130" s="12"/>
      <c r="I130" s="12"/>
      <c r="J130" s="10"/>
      <c r="K130" s="13"/>
      <c r="M130" s="8"/>
      <c r="N130" s="8"/>
      <c r="O130" s="8"/>
      <c r="P130" s="8"/>
      <c r="Q130" s="8"/>
    </row>
    <row r="131" spans="1:17">
      <c r="A131" s="201"/>
      <c r="B131" s="187"/>
      <c r="C131" s="48" t="s">
        <v>336</v>
      </c>
      <c r="D131" s="95" t="s">
        <v>6</v>
      </c>
      <c r="E131" s="95" t="s">
        <v>10</v>
      </c>
      <c r="F131" s="12"/>
      <c r="G131" s="12"/>
      <c r="H131" s="12"/>
      <c r="I131" s="12"/>
      <c r="J131" s="10"/>
      <c r="K131" s="13"/>
      <c r="M131" s="8"/>
      <c r="N131" s="8"/>
      <c r="O131" s="8"/>
      <c r="P131" s="8"/>
      <c r="Q131" s="8"/>
    </row>
    <row r="132" spans="1:17">
      <c r="A132" s="201"/>
      <c r="B132" s="187"/>
      <c r="C132" s="48" t="s">
        <v>337</v>
      </c>
      <c r="D132" s="95" t="s">
        <v>6</v>
      </c>
      <c r="E132" s="12" t="s">
        <v>9</v>
      </c>
      <c r="F132" s="12"/>
      <c r="G132" s="12"/>
      <c r="H132" s="12"/>
      <c r="I132" s="12"/>
      <c r="J132" s="10"/>
      <c r="K132" s="13"/>
      <c r="M132" s="8"/>
      <c r="N132" s="8"/>
      <c r="O132" s="8"/>
      <c r="P132" s="8"/>
      <c r="Q132" s="8"/>
    </row>
    <row r="133" spans="1:17">
      <c r="A133" s="201"/>
      <c r="B133" s="187"/>
      <c r="C133" s="48" t="s">
        <v>338</v>
      </c>
      <c r="D133" s="95" t="s">
        <v>6</v>
      </c>
      <c r="E133" s="12" t="s">
        <v>5</v>
      </c>
      <c r="F133" s="12"/>
      <c r="G133" s="12"/>
      <c r="H133" s="12"/>
      <c r="I133" s="12"/>
      <c r="J133" s="10"/>
      <c r="K133" s="13"/>
      <c r="M133" s="8"/>
      <c r="N133" s="8"/>
      <c r="O133" s="8"/>
      <c r="P133" s="8"/>
      <c r="Q133" s="8"/>
    </row>
    <row r="134" spans="1:17">
      <c r="A134" s="201"/>
      <c r="B134" s="187"/>
      <c r="C134" s="48" t="s">
        <v>339</v>
      </c>
      <c r="D134" s="12" t="s">
        <v>9</v>
      </c>
      <c r="E134" s="12" t="s">
        <v>9</v>
      </c>
      <c r="F134" s="12" t="s">
        <v>9</v>
      </c>
      <c r="G134" s="12" t="s">
        <v>9</v>
      </c>
      <c r="H134" s="12" t="s">
        <v>9</v>
      </c>
      <c r="I134" s="12" t="s">
        <v>9</v>
      </c>
      <c r="J134" s="10"/>
      <c r="K134" s="13"/>
      <c r="M134" s="14"/>
      <c r="N134" s="14"/>
      <c r="O134" s="14"/>
      <c r="P134" s="8"/>
      <c r="Q134" s="8"/>
    </row>
    <row r="135" spans="1:17">
      <c r="A135" s="201"/>
      <c r="B135" s="187"/>
      <c r="C135" s="48" t="s">
        <v>340</v>
      </c>
      <c r="D135" s="95" t="s">
        <v>4</v>
      </c>
      <c r="E135" s="95" t="s">
        <v>10</v>
      </c>
      <c r="F135" s="12"/>
      <c r="G135" s="12"/>
      <c r="H135" s="12"/>
      <c r="I135" s="12"/>
      <c r="J135" s="10"/>
      <c r="K135" s="13"/>
      <c r="M135" s="8"/>
      <c r="N135" s="8"/>
      <c r="O135" s="8"/>
      <c r="P135" s="8"/>
      <c r="Q135" s="8"/>
    </row>
    <row r="136" spans="1:17">
      <c r="A136" s="201"/>
      <c r="B136" s="187"/>
      <c r="C136" s="48" t="s">
        <v>341</v>
      </c>
      <c r="D136" s="95" t="s">
        <v>6</v>
      </c>
      <c r="E136" s="95" t="s">
        <v>15</v>
      </c>
      <c r="F136" s="12"/>
      <c r="G136" s="12"/>
      <c r="H136" s="12"/>
      <c r="I136" s="12"/>
      <c r="J136" s="10"/>
      <c r="K136" s="13"/>
      <c r="M136" s="8"/>
      <c r="N136" s="8"/>
      <c r="O136" s="8"/>
      <c r="P136" s="8"/>
      <c r="Q136" s="8"/>
    </row>
    <row r="137" spans="1:17">
      <c r="A137" s="201"/>
      <c r="B137" s="187"/>
      <c r="C137" s="48" t="s">
        <v>342</v>
      </c>
      <c r="D137" s="95" t="s">
        <v>4</v>
      </c>
      <c r="E137" s="95" t="s">
        <v>5</v>
      </c>
      <c r="F137" s="12"/>
      <c r="G137" s="12"/>
      <c r="H137" s="12"/>
      <c r="I137" s="12"/>
      <c r="J137" s="10"/>
      <c r="K137" s="13"/>
      <c r="M137" s="8"/>
      <c r="N137" s="8"/>
      <c r="O137" s="8"/>
      <c r="P137" s="8"/>
      <c r="Q137" s="8"/>
    </row>
    <row r="138" spans="1:17">
      <c r="A138" s="201"/>
      <c r="B138" s="187"/>
      <c r="C138" s="48" t="s">
        <v>343</v>
      </c>
      <c r="D138" s="12" t="s">
        <v>9</v>
      </c>
      <c r="E138" s="12" t="s">
        <v>9</v>
      </c>
      <c r="F138" s="12" t="s">
        <v>9</v>
      </c>
      <c r="G138" s="12" t="s">
        <v>9</v>
      </c>
      <c r="H138" s="12" t="s">
        <v>9</v>
      </c>
      <c r="I138" s="12" t="s">
        <v>9</v>
      </c>
      <c r="J138" s="10"/>
      <c r="K138" s="13"/>
      <c r="M138" s="14"/>
      <c r="N138" s="14"/>
      <c r="O138" s="8"/>
      <c r="P138" s="8"/>
      <c r="Q138" s="8"/>
    </row>
    <row r="139" spans="1:17">
      <c r="A139" s="201"/>
      <c r="B139" s="187"/>
      <c r="C139" s="48" t="s">
        <v>344</v>
      </c>
      <c r="D139" s="12" t="s">
        <v>9</v>
      </c>
      <c r="E139" s="12" t="s">
        <v>9</v>
      </c>
      <c r="F139" s="12" t="s">
        <v>9</v>
      </c>
      <c r="G139" s="12" t="s">
        <v>9</v>
      </c>
      <c r="H139" s="12" t="s">
        <v>9</v>
      </c>
      <c r="I139" s="12" t="s">
        <v>9</v>
      </c>
      <c r="J139" s="10"/>
      <c r="K139" s="13"/>
      <c r="M139" s="14"/>
      <c r="N139" s="14"/>
      <c r="O139" s="14"/>
      <c r="P139" s="8"/>
      <c r="Q139" s="8"/>
    </row>
    <row r="140" spans="1:17" ht="17" thickBot="1">
      <c r="A140" s="202"/>
      <c r="B140" s="188"/>
      <c r="C140" s="174" t="s">
        <v>345</v>
      </c>
      <c r="D140" s="96" t="s">
        <v>8</v>
      </c>
      <c r="E140" s="96" t="s">
        <v>8</v>
      </c>
      <c r="F140" s="16"/>
      <c r="G140" s="16"/>
      <c r="H140" s="16"/>
      <c r="I140" s="16"/>
      <c r="J140" s="15"/>
      <c r="K140" s="17"/>
      <c r="M140" s="8"/>
      <c r="N140" s="8"/>
      <c r="O140" s="8"/>
      <c r="P140" s="8"/>
      <c r="Q140" s="8"/>
    </row>
    <row r="141" spans="1:17" ht="17" thickBot="1">
      <c r="D141" s="20"/>
      <c r="E141" s="20"/>
      <c r="F141" s="20"/>
      <c r="G141" s="20"/>
      <c r="H141" s="20"/>
      <c r="I141" s="20"/>
      <c r="J141" s="8"/>
      <c r="K141" s="8"/>
      <c r="M141" s="8"/>
      <c r="N141" s="8"/>
      <c r="O141" s="8"/>
      <c r="P141" s="8"/>
      <c r="Q141" s="8"/>
    </row>
    <row r="142" spans="1:17" s="5" customFormat="1" ht="29" thickBot="1">
      <c r="A142" s="156" t="s">
        <v>0</v>
      </c>
      <c r="B142" s="157" t="s">
        <v>1</v>
      </c>
      <c r="C142" s="168" t="s">
        <v>225</v>
      </c>
      <c r="D142" s="158" t="s">
        <v>427</v>
      </c>
      <c r="E142" s="158" t="s">
        <v>428</v>
      </c>
      <c r="F142" s="158" t="s">
        <v>429</v>
      </c>
      <c r="G142" s="158" t="s">
        <v>430</v>
      </c>
      <c r="H142" s="158" t="s">
        <v>431</v>
      </c>
      <c r="I142" s="158" t="s">
        <v>432</v>
      </c>
      <c r="J142" s="158" t="s">
        <v>433</v>
      </c>
      <c r="K142" s="159" t="s">
        <v>434</v>
      </c>
      <c r="M142" s="4"/>
      <c r="N142" s="4"/>
      <c r="O142" s="4"/>
      <c r="P142" s="4"/>
      <c r="Q142" s="4"/>
    </row>
    <row r="143" spans="1:17">
      <c r="A143" s="200" t="s">
        <v>32</v>
      </c>
      <c r="B143" s="195" t="s">
        <v>33</v>
      </c>
      <c r="C143" s="169" t="s">
        <v>346</v>
      </c>
      <c r="D143" s="165" t="s">
        <v>8</v>
      </c>
      <c r="E143" s="165" t="s">
        <v>8</v>
      </c>
      <c r="F143" s="68"/>
      <c r="G143" s="68"/>
      <c r="H143" s="68"/>
      <c r="I143" s="68"/>
      <c r="J143" s="67"/>
      <c r="K143" s="161"/>
      <c r="M143" s="8"/>
      <c r="N143" s="8"/>
      <c r="O143" s="8"/>
      <c r="P143" s="8"/>
      <c r="Q143" s="8"/>
    </row>
    <row r="144" spans="1:17">
      <c r="A144" s="201"/>
      <c r="B144" s="203"/>
      <c r="C144" s="48" t="s">
        <v>347</v>
      </c>
      <c r="D144" s="12" t="s">
        <v>26</v>
      </c>
      <c r="E144" s="95" t="s">
        <v>22</v>
      </c>
      <c r="F144" s="12"/>
      <c r="G144" s="12"/>
      <c r="H144" s="12"/>
      <c r="I144" s="12"/>
      <c r="J144" s="10"/>
      <c r="K144" s="13"/>
      <c r="M144" s="8"/>
      <c r="N144" s="8"/>
      <c r="O144" s="8"/>
      <c r="P144" s="8"/>
      <c r="Q144" s="8"/>
    </row>
    <row r="145" spans="1:11">
      <c r="A145" s="201"/>
      <c r="B145" s="203"/>
      <c r="C145" s="48" t="s">
        <v>348</v>
      </c>
      <c r="D145" s="22" t="s">
        <v>8</v>
      </c>
      <c r="E145" s="12" t="s">
        <v>8</v>
      </c>
      <c r="F145" s="12"/>
      <c r="G145" s="12"/>
      <c r="H145" s="12"/>
      <c r="I145" s="12"/>
      <c r="J145" s="10"/>
      <c r="K145" s="13"/>
    </row>
    <row r="146" spans="1:11">
      <c r="A146" s="201"/>
      <c r="B146" s="203"/>
      <c r="C146" s="48" t="s">
        <v>349</v>
      </c>
      <c r="D146" s="22" t="s">
        <v>34</v>
      </c>
      <c r="E146" s="12" t="s">
        <v>8</v>
      </c>
      <c r="F146" s="12"/>
      <c r="G146" s="12"/>
      <c r="H146" s="12"/>
      <c r="I146" s="12"/>
      <c r="J146" s="10"/>
      <c r="K146" s="13"/>
    </row>
    <row r="147" spans="1:11">
      <c r="A147" s="201"/>
      <c r="B147" s="203"/>
      <c r="C147" s="48" t="s">
        <v>350</v>
      </c>
      <c r="D147" s="22" t="s">
        <v>35</v>
      </c>
      <c r="E147" s="12" t="s">
        <v>5</v>
      </c>
      <c r="F147" s="12"/>
      <c r="G147" s="12"/>
      <c r="H147" s="12"/>
      <c r="I147" s="12"/>
      <c r="J147" s="10"/>
      <c r="K147" s="13"/>
    </row>
    <row r="148" spans="1:11">
      <c r="A148" s="201"/>
      <c r="B148" s="203"/>
      <c r="C148" s="48" t="s">
        <v>351</v>
      </c>
      <c r="D148" s="12" t="s">
        <v>9</v>
      </c>
      <c r="E148" s="12" t="s">
        <v>9</v>
      </c>
      <c r="F148" s="12" t="s">
        <v>9</v>
      </c>
      <c r="G148" s="12" t="s">
        <v>9</v>
      </c>
      <c r="H148" s="22" t="s">
        <v>8</v>
      </c>
      <c r="I148" s="22" t="s">
        <v>8</v>
      </c>
      <c r="J148" s="10"/>
      <c r="K148" s="13"/>
    </row>
    <row r="149" spans="1:11">
      <c r="A149" s="201"/>
      <c r="B149" s="203"/>
      <c r="C149" s="48" t="s">
        <v>352</v>
      </c>
      <c r="D149" s="22" t="s">
        <v>8</v>
      </c>
      <c r="E149" s="22" t="s">
        <v>8</v>
      </c>
      <c r="F149" s="12"/>
      <c r="G149" s="12"/>
      <c r="H149" s="12"/>
      <c r="I149" s="12"/>
      <c r="J149" s="10"/>
      <c r="K149" s="13"/>
    </row>
    <row r="150" spans="1:11">
      <c r="A150" s="201"/>
      <c r="B150" s="203"/>
      <c r="C150" s="48" t="s">
        <v>353</v>
      </c>
      <c r="D150" s="12" t="s">
        <v>9</v>
      </c>
      <c r="E150" s="12" t="s">
        <v>9</v>
      </c>
      <c r="F150" s="12" t="s">
        <v>9</v>
      </c>
      <c r="G150" s="12" t="s">
        <v>9</v>
      </c>
      <c r="H150" s="22" t="s">
        <v>8</v>
      </c>
      <c r="I150" s="22" t="s">
        <v>8</v>
      </c>
      <c r="J150" s="10"/>
      <c r="K150" s="13"/>
    </row>
    <row r="151" spans="1:11">
      <c r="A151" s="201"/>
      <c r="B151" s="203"/>
      <c r="C151" s="48" t="s">
        <v>354</v>
      </c>
      <c r="D151" s="12" t="s">
        <v>4</v>
      </c>
      <c r="E151" s="12" t="s">
        <v>36</v>
      </c>
      <c r="F151" s="12"/>
      <c r="G151" s="12"/>
      <c r="H151" s="12"/>
      <c r="I151" s="12"/>
      <c r="J151" s="10"/>
      <c r="K151" s="13"/>
    </row>
    <row r="152" spans="1:11">
      <c r="A152" s="201"/>
      <c r="B152" s="203"/>
      <c r="C152" s="48" t="s">
        <v>355</v>
      </c>
      <c r="D152" s="22" t="s">
        <v>6</v>
      </c>
      <c r="E152" s="95" t="s">
        <v>22</v>
      </c>
      <c r="F152" s="12"/>
      <c r="G152" s="12"/>
      <c r="H152" s="12"/>
      <c r="I152" s="12"/>
      <c r="J152" s="10"/>
      <c r="K152" s="13"/>
    </row>
    <row r="153" spans="1:11">
      <c r="A153" s="201"/>
      <c r="B153" s="203"/>
      <c r="C153" s="48" t="s">
        <v>356</v>
      </c>
      <c r="D153" s="12" t="s">
        <v>9</v>
      </c>
      <c r="E153" s="12" t="s">
        <v>9</v>
      </c>
      <c r="F153" s="22" t="s">
        <v>35</v>
      </c>
      <c r="G153" s="12" t="s">
        <v>18</v>
      </c>
      <c r="H153" s="12"/>
      <c r="I153" s="12"/>
      <c r="J153" s="10"/>
      <c r="K153" s="13"/>
    </row>
    <row r="154" spans="1:11">
      <c r="A154" s="201"/>
      <c r="B154" s="203"/>
      <c r="C154" s="48" t="s">
        <v>357</v>
      </c>
      <c r="D154" s="22" t="s">
        <v>8</v>
      </c>
      <c r="E154" s="12" t="s">
        <v>8</v>
      </c>
      <c r="F154" s="12"/>
      <c r="G154" s="12"/>
      <c r="H154" s="12"/>
      <c r="I154" s="12"/>
      <c r="J154" s="10"/>
      <c r="K154" s="13"/>
    </row>
    <row r="155" spans="1:11">
      <c r="A155" s="201"/>
      <c r="B155" s="203"/>
      <c r="C155" s="176" t="s">
        <v>358</v>
      </c>
      <c r="D155" s="12" t="s">
        <v>9</v>
      </c>
      <c r="E155" s="12" t="s">
        <v>9</v>
      </c>
      <c r="F155" s="12" t="s">
        <v>9</v>
      </c>
      <c r="G155" s="12" t="s">
        <v>9</v>
      </c>
      <c r="H155" s="12" t="s">
        <v>4</v>
      </c>
      <c r="I155" s="12" t="s">
        <v>5</v>
      </c>
      <c r="J155" s="10"/>
      <c r="K155" s="13"/>
    </row>
    <row r="156" spans="1:11">
      <c r="A156" s="201"/>
      <c r="B156" s="203"/>
      <c r="C156" s="48" t="s">
        <v>359</v>
      </c>
      <c r="D156" s="12" t="s">
        <v>9</v>
      </c>
      <c r="E156" s="12" t="s">
        <v>9</v>
      </c>
      <c r="F156" s="12" t="s">
        <v>9</v>
      </c>
      <c r="G156" s="12" t="s">
        <v>9</v>
      </c>
      <c r="H156" s="22" t="s">
        <v>8</v>
      </c>
      <c r="I156" s="22" t="s">
        <v>8</v>
      </c>
      <c r="J156" s="10"/>
      <c r="K156" s="13"/>
    </row>
    <row r="157" spans="1:11">
      <c r="A157" s="201"/>
      <c r="B157" s="203"/>
      <c r="C157" s="48" t="s">
        <v>360</v>
      </c>
      <c r="D157" s="22" t="s">
        <v>26</v>
      </c>
      <c r="E157" s="12" t="s">
        <v>36</v>
      </c>
      <c r="F157" s="12"/>
      <c r="G157" s="12"/>
      <c r="H157" s="12"/>
      <c r="I157" s="12"/>
      <c r="J157" s="10"/>
      <c r="K157" s="13"/>
    </row>
    <row r="158" spans="1:11">
      <c r="A158" s="201"/>
      <c r="B158" s="203"/>
      <c r="C158" s="48" t="s">
        <v>361</v>
      </c>
      <c r="D158" s="12" t="s">
        <v>6</v>
      </c>
      <c r="E158" s="12" t="s">
        <v>36</v>
      </c>
      <c r="F158" s="12"/>
      <c r="G158" s="12"/>
      <c r="H158" s="12"/>
      <c r="I158" s="12"/>
      <c r="J158" s="10"/>
      <c r="K158" s="13"/>
    </row>
    <row r="159" spans="1:11">
      <c r="A159" s="201"/>
      <c r="B159" s="203"/>
      <c r="C159" s="48" t="s">
        <v>362</v>
      </c>
      <c r="D159" s="22" t="s">
        <v>6</v>
      </c>
      <c r="E159" s="12" t="s">
        <v>5</v>
      </c>
      <c r="F159" s="12"/>
      <c r="G159" s="12"/>
      <c r="H159" s="12"/>
      <c r="I159" s="12"/>
      <c r="J159" s="10"/>
      <c r="K159" s="13"/>
    </row>
    <row r="160" spans="1:11">
      <c r="A160" s="201"/>
      <c r="B160" s="203"/>
      <c r="C160" s="48" t="s">
        <v>363</v>
      </c>
      <c r="D160" s="22" t="s">
        <v>37</v>
      </c>
      <c r="E160" s="12" t="s">
        <v>38</v>
      </c>
      <c r="F160" s="12"/>
      <c r="G160" s="12"/>
      <c r="H160" s="12"/>
      <c r="I160" s="12"/>
      <c r="J160" s="10"/>
      <c r="K160" s="13"/>
    </row>
    <row r="161" spans="1:11">
      <c r="A161" s="201"/>
      <c r="B161" s="203"/>
      <c r="C161" s="48" t="s">
        <v>364</v>
      </c>
      <c r="D161" s="12" t="s">
        <v>4</v>
      </c>
      <c r="E161" s="12" t="s">
        <v>15</v>
      </c>
      <c r="F161" s="12"/>
      <c r="G161" s="12"/>
      <c r="H161" s="12"/>
      <c r="I161" s="12"/>
      <c r="J161" s="10"/>
      <c r="K161" s="13"/>
    </row>
    <row r="162" spans="1:11" ht="17" thickBot="1">
      <c r="A162" s="202"/>
      <c r="B162" s="204"/>
      <c r="C162" s="174" t="s">
        <v>365</v>
      </c>
      <c r="D162" s="16" t="s">
        <v>9</v>
      </c>
      <c r="E162" s="16" t="s">
        <v>9</v>
      </c>
      <c r="F162" s="16" t="s">
        <v>9</v>
      </c>
      <c r="G162" s="16" t="s">
        <v>9</v>
      </c>
      <c r="H162" s="34" t="s">
        <v>4</v>
      </c>
      <c r="I162" s="34" t="s">
        <v>10</v>
      </c>
      <c r="J162" s="15"/>
      <c r="K162" s="17"/>
    </row>
    <row r="163" spans="1:11" ht="17" thickBot="1">
      <c r="A163" s="162"/>
      <c r="B163" s="19"/>
      <c r="C163" s="170"/>
      <c r="D163" s="26"/>
      <c r="E163" s="26"/>
      <c r="F163" s="26"/>
      <c r="G163" s="26"/>
      <c r="H163" s="26"/>
      <c r="I163" s="26"/>
      <c r="J163" s="19"/>
      <c r="K163" s="163"/>
    </row>
    <row r="164" spans="1:11" s="5" customFormat="1" ht="29" thickBot="1">
      <c r="A164" s="156" t="s">
        <v>0</v>
      </c>
      <c r="B164" s="157" t="s">
        <v>1</v>
      </c>
      <c r="C164" s="168" t="s">
        <v>225</v>
      </c>
      <c r="D164" s="158" t="s">
        <v>427</v>
      </c>
      <c r="E164" s="158" t="s">
        <v>428</v>
      </c>
      <c r="F164" s="158" t="s">
        <v>429</v>
      </c>
      <c r="G164" s="158" t="s">
        <v>430</v>
      </c>
      <c r="H164" s="158" t="s">
        <v>431</v>
      </c>
      <c r="I164" s="158" t="s">
        <v>432</v>
      </c>
      <c r="J164" s="158" t="s">
        <v>433</v>
      </c>
      <c r="K164" s="159" t="s">
        <v>434</v>
      </c>
    </row>
    <row r="165" spans="1:11">
      <c r="A165" s="205" t="s">
        <v>39</v>
      </c>
      <c r="B165" s="206" t="s">
        <v>24</v>
      </c>
      <c r="C165" s="165" t="s">
        <v>366</v>
      </c>
      <c r="D165" s="160" t="s">
        <v>4</v>
      </c>
      <c r="E165" s="160" t="s">
        <v>18</v>
      </c>
      <c r="F165" s="160"/>
      <c r="G165" s="160"/>
      <c r="H165" s="68"/>
      <c r="I165" s="160"/>
      <c r="J165" s="67"/>
      <c r="K165" s="161"/>
    </row>
    <row r="166" spans="1:11">
      <c r="A166" s="184"/>
      <c r="B166" s="187"/>
      <c r="C166" s="22" t="s">
        <v>367</v>
      </c>
      <c r="D166" s="95" t="s">
        <v>9</v>
      </c>
      <c r="E166" s="95" t="s">
        <v>9</v>
      </c>
      <c r="F166" s="95" t="s">
        <v>9</v>
      </c>
      <c r="G166" s="95" t="s">
        <v>9</v>
      </c>
      <c r="H166" s="95" t="s">
        <v>9</v>
      </c>
      <c r="I166" s="95" t="s">
        <v>9</v>
      </c>
      <c r="J166" s="10"/>
      <c r="K166" s="13"/>
    </row>
    <row r="167" spans="1:11">
      <c r="A167" s="184"/>
      <c r="B167" s="187"/>
      <c r="C167" s="22" t="s">
        <v>368</v>
      </c>
      <c r="D167" s="95" t="s">
        <v>6</v>
      </c>
      <c r="E167" s="95" t="s">
        <v>36</v>
      </c>
      <c r="F167" s="38"/>
      <c r="G167" s="95"/>
      <c r="H167" s="12"/>
      <c r="I167" s="95"/>
      <c r="J167" s="10"/>
      <c r="K167" s="13"/>
    </row>
    <row r="168" spans="1:11">
      <c r="A168" s="184"/>
      <c r="B168" s="187"/>
      <c r="C168" s="22" t="s">
        <v>369</v>
      </c>
      <c r="D168" s="95" t="s">
        <v>8</v>
      </c>
      <c r="E168" s="95" t="s">
        <v>8</v>
      </c>
      <c r="F168" s="95"/>
      <c r="G168" s="95"/>
      <c r="H168" s="12"/>
      <c r="I168" s="95"/>
      <c r="J168" s="10"/>
      <c r="K168" s="13"/>
    </row>
    <row r="169" spans="1:11">
      <c r="A169" s="184"/>
      <c r="B169" s="187"/>
      <c r="C169" s="22" t="s">
        <v>370</v>
      </c>
      <c r="D169" s="95" t="s">
        <v>6</v>
      </c>
      <c r="E169" s="95" t="s">
        <v>5</v>
      </c>
      <c r="F169" s="95"/>
      <c r="G169" s="95"/>
      <c r="H169" s="12"/>
      <c r="I169" s="95"/>
      <c r="J169" s="10"/>
      <c r="K169" s="13"/>
    </row>
    <row r="170" spans="1:11">
      <c r="A170" s="184"/>
      <c r="B170" s="187"/>
      <c r="C170" s="22" t="s">
        <v>371</v>
      </c>
      <c r="D170" s="95" t="s">
        <v>4</v>
      </c>
      <c r="E170" s="95" t="s">
        <v>46</v>
      </c>
      <c r="F170" s="95"/>
      <c r="G170" s="95"/>
      <c r="H170" s="12"/>
      <c r="I170" s="95"/>
      <c r="J170" s="10"/>
      <c r="K170" s="13"/>
    </row>
    <row r="171" spans="1:11">
      <c r="A171" s="184"/>
      <c r="B171" s="187"/>
      <c r="C171" s="22" t="s">
        <v>372</v>
      </c>
      <c r="D171" s="95" t="s">
        <v>6</v>
      </c>
      <c r="E171" s="95" t="s">
        <v>48</v>
      </c>
      <c r="F171" s="95"/>
      <c r="G171" s="95"/>
      <c r="H171" s="12"/>
      <c r="I171" s="95"/>
      <c r="J171" s="10"/>
      <c r="K171" s="13"/>
    </row>
    <row r="172" spans="1:11">
      <c r="A172" s="184"/>
      <c r="B172" s="187"/>
      <c r="C172" s="22" t="s">
        <v>373</v>
      </c>
      <c r="D172" s="95" t="s">
        <v>8</v>
      </c>
      <c r="E172" s="95" t="s">
        <v>8</v>
      </c>
      <c r="F172" s="95"/>
      <c r="G172" s="95"/>
      <c r="H172" s="12"/>
      <c r="I172" s="95"/>
      <c r="J172" s="10"/>
      <c r="K172" s="13"/>
    </row>
    <row r="173" spans="1:11">
      <c r="A173" s="184"/>
      <c r="B173" s="187"/>
      <c r="C173" s="22" t="s">
        <v>374</v>
      </c>
      <c r="D173" s="95" t="s">
        <v>8</v>
      </c>
      <c r="E173" s="95" t="s">
        <v>8</v>
      </c>
      <c r="F173" s="95"/>
      <c r="G173" s="95"/>
      <c r="H173" s="12"/>
      <c r="I173" s="95"/>
      <c r="J173" s="10"/>
      <c r="K173" s="13"/>
    </row>
    <row r="174" spans="1:11">
      <c r="A174" s="184"/>
      <c r="B174" s="187"/>
      <c r="C174" s="22" t="s">
        <v>375</v>
      </c>
      <c r="D174" s="95" t="s">
        <v>6</v>
      </c>
      <c r="E174" s="95" t="s">
        <v>5</v>
      </c>
      <c r="F174" s="95"/>
      <c r="G174" s="95"/>
      <c r="H174" s="12"/>
      <c r="I174" s="95"/>
      <c r="J174" s="10"/>
      <c r="K174" s="13"/>
    </row>
    <row r="175" spans="1:11">
      <c r="A175" s="184"/>
      <c r="B175" s="187"/>
      <c r="C175" s="22" t="s">
        <v>376</v>
      </c>
      <c r="D175" s="39" t="s">
        <v>6</v>
      </c>
      <c r="E175" s="95" t="s">
        <v>46</v>
      </c>
      <c r="F175" s="95"/>
      <c r="G175" s="95"/>
      <c r="H175" s="12"/>
      <c r="I175" s="95"/>
      <c r="J175" s="10"/>
      <c r="K175" s="13"/>
    </row>
    <row r="176" spans="1:11">
      <c r="A176" s="184"/>
      <c r="B176" s="187"/>
      <c r="C176" s="22" t="s">
        <v>377</v>
      </c>
      <c r="D176" s="95" t="s">
        <v>4</v>
      </c>
      <c r="E176" s="95" t="s">
        <v>36</v>
      </c>
      <c r="F176" s="95"/>
      <c r="G176" s="95"/>
      <c r="H176" s="12"/>
      <c r="I176" s="95"/>
      <c r="J176" s="10"/>
      <c r="K176" s="13"/>
    </row>
    <row r="177" spans="1:11">
      <c r="A177" s="184"/>
      <c r="B177" s="187"/>
      <c r="C177" s="22" t="s">
        <v>378</v>
      </c>
      <c r="D177" s="95" t="s">
        <v>6</v>
      </c>
      <c r="E177" s="95" t="s">
        <v>5</v>
      </c>
      <c r="F177" s="95"/>
      <c r="G177" s="95"/>
      <c r="H177" s="12"/>
      <c r="I177" s="95"/>
      <c r="J177" s="10"/>
      <c r="K177" s="13"/>
    </row>
    <row r="178" spans="1:11">
      <c r="A178" s="184"/>
      <c r="B178" s="187"/>
      <c r="C178" s="22" t="s">
        <v>379</v>
      </c>
      <c r="D178" s="95" t="s">
        <v>9</v>
      </c>
      <c r="E178" s="95" t="s">
        <v>9</v>
      </c>
      <c r="F178" s="95" t="s">
        <v>9</v>
      </c>
      <c r="G178" s="95" t="s">
        <v>9</v>
      </c>
      <c r="H178" s="12"/>
      <c r="I178" s="95"/>
      <c r="J178" s="10"/>
      <c r="K178" s="13"/>
    </row>
    <row r="179" spans="1:11">
      <c r="A179" s="184"/>
      <c r="B179" s="187"/>
      <c r="C179" s="22" t="s">
        <v>380</v>
      </c>
      <c r="D179" s="95" t="s">
        <v>8</v>
      </c>
      <c r="E179" s="95" t="s">
        <v>8</v>
      </c>
      <c r="F179" s="95"/>
      <c r="G179" s="95"/>
      <c r="H179" s="12"/>
      <c r="I179" s="95"/>
      <c r="J179" s="10"/>
      <c r="K179" s="13"/>
    </row>
    <row r="180" spans="1:11">
      <c r="A180" s="184"/>
      <c r="B180" s="187"/>
      <c r="C180" s="22" t="s">
        <v>381</v>
      </c>
      <c r="D180" s="95" t="s">
        <v>6</v>
      </c>
      <c r="E180" s="95" t="s">
        <v>5</v>
      </c>
      <c r="F180" s="95"/>
      <c r="G180" s="95"/>
      <c r="H180" s="12"/>
      <c r="I180" s="95"/>
      <c r="J180" s="10"/>
      <c r="K180" s="13"/>
    </row>
    <row r="181" spans="1:11">
      <c r="A181" s="184"/>
      <c r="B181" s="187"/>
      <c r="C181" s="22" t="s">
        <v>382</v>
      </c>
      <c r="D181" s="95" t="s">
        <v>8</v>
      </c>
      <c r="E181" s="95" t="s">
        <v>8</v>
      </c>
      <c r="F181" s="95"/>
      <c r="G181" s="95"/>
      <c r="H181" s="12"/>
      <c r="I181" s="95"/>
      <c r="J181" s="10"/>
      <c r="K181" s="13"/>
    </row>
    <row r="182" spans="1:11">
      <c r="A182" s="184"/>
      <c r="B182" s="187"/>
      <c r="C182" s="22" t="s">
        <v>383</v>
      </c>
      <c r="D182" s="95" t="s">
        <v>6</v>
      </c>
      <c r="E182" s="95" t="s">
        <v>36</v>
      </c>
      <c r="F182" s="95"/>
      <c r="G182" s="95"/>
      <c r="H182" s="12"/>
      <c r="I182" s="95"/>
      <c r="J182" s="10"/>
      <c r="K182" s="13"/>
    </row>
    <row r="183" spans="1:11">
      <c r="A183" s="184"/>
      <c r="B183" s="187"/>
      <c r="C183" s="22" t="s">
        <v>384</v>
      </c>
      <c r="D183" s="95" t="s">
        <v>9</v>
      </c>
      <c r="E183" s="95" t="s">
        <v>9</v>
      </c>
      <c r="F183" s="95" t="s">
        <v>9</v>
      </c>
      <c r="G183" s="95" t="s">
        <v>9</v>
      </c>
      <c r="H183" s="95" t="s">
        <v>9</v>
      </c>
      <c r="I183" s="95" t="s">
        <v>9</v>
      </c>
      <c r="J183" s="10"/>
      <c r="K183" s="13"/>
    </row>
    <row r="184" spans="1:11">
      <c r="A184" s="184"/>
      <c r="B184" s="187"/>
      <c r="C184" s="22" t="s">
        <v>385</v>
      </c>
      <c r="D184" s="95" t="s">
        <v>6</v>
      </c>
      <c r="E184" s="40" t="s">
        <v>46</v>
      </c>
      <c r="F184" s="95"/>
      <c r="G184" s="95"/>
      <c r="H184" s="12"/>
      <c r="I184" s="95"/>
      <c r="J184" s="10"/>
      <c r="K184" s="13"/>
    </row>
    <row r="185" spans="1:11">
      <c r="A185" s="184"/>
      <c r="B185" s="187"/>
      <c r="C185" s="22" t="s">
        <v>386</v>
      </c>
      <c r="D185" s="95" t="s">
        <v>4</v>
      </c>
      <c r="E185" s="95" t="s">
        <v>7</v>
      </c>
      <c r="F185" s="95"/>
      <c r="G185" s="95"/>
      <c r="H185" s="12"/>
      <c r="I185" s="95"/>
      <c r="J185" s="10"/>
      <c r="K185" s="13"/>
    </row>
    <row r="186" spans="1:11">
      <c r="A186" s="184"/>
      <c r="B186" s="187"/>
      <c r="C186" s="22" t="s">
        <v>387</v>
      </c>
      <c r="D186" s="95" t="s">
        <v>8</v>
      </c>
      <c r="E186" s="95" t="s">
        <v>8</v>
      </c>
      <c r="F186" s="95"/>
      <c r="G186" s="95"/>
      <c r="H186" s="12"/>
      <c r="I186" s="95"/>
      <c r="J186" s="10"/>
      <c r="K186" s="13"/>
    </row>
    <row r="187" spans="1:11">
      <c r="A187" s="184"/>
      <c r="B187" s="187"/>
      <c r="C187" s="22" t="s">
        <v>388</v>
      </c>
      <c r="D187" s="95" t="s">
        <v>8</v>
      </c>
      <c r="E187" s="95" t="s">
        <v>8</v>
      </c>
      <c r="F187" s="95"/>
      <c r="G187" s="95"/>
      <c r="H187" s="12"/>
      <c r="I187" s="95"/>
      <c r="J187" s="10"/>
      <c r="K187" s="13"/>
    </row>
    <row r="188" spans="1:11">
      <c r="A188" s="184"/>
      <c r="B188" s="187"/>
      <c r="C188" s="22" t="s">
        <v>389</v>
      </c>
      <c r="D188" s="95" t="s">
        <v>9</v>
      </c>
      <c r="E188" s="95" t="s">
        <v>9</v>
      </c>
      <c r="F188" s="95" t="s">
        <v>9</v>
      </c>
      <c r="G188" s="95" t="s">
        <v>9</v>
      </c>
      <c r="H188" s="95" t="s">
        <v>9</v>
      </c>
      <c r="I188" s="95" t="s">
        <v>9</v>
      </c>
      <c r="J188" s="10"/>
      <c r="K188" s="13"/>
    </row>
    <row r="189" spans="1:11">
      <c r="A189" s="184"/>
      <c r="B189" s="187"/>
      <c r="C189" s="22" t="s">
        <v>390</v>
      </c>
      <c r="D189" s="95" t="s">
        <v>4</v>
      </c>
      <c r="E189" s="95" t="s">
        <v>7</v>
      </c>
      <c r="F189" s="95"/>
      <c r="G189" s="95"/>
      <c r="H189" s="12"/>
      <c r="I189" s="95"/>
      <c r="J189" s="10"/>
      <c r="K189" s="13"/>
    </row>
    <row r="190" spans="1:11">
      <c r="A190" s="184"/>
      <c r="B190" s="187"/>
      <c r="C190" s="22" t="s">
        <v>391</v>
      </c>
      <c r="D190" s="95" t="s">
        <v>8</v>
      </c>
      <c r="E190" s="95" t="s">
        <v>8</v>
      </c>
      <c r="F190" s="95"/>
      <c r="G190" s="95"/>
      <c r="H190" s="12"/>
      <c r="I190" s="95"/>
      <c r="J190" s="10"/>
      <c r="K190" s="13"/>
    </row>
    <row r="191" spans="1:11" ht="17" thickBot="1">
      <c r="A191" s="185"/>
      <c r="B191" s="188"/>
      <c r="C191" s="34" t="s">
        <v>392</v>
      </c>
      <c r="D191" s="96" t="s">
        <v>4</v>
      </c>
      <c r="E191" s="96" t="s">
        <v>14</v>
      </c>
      <c r="F191" s="96"/>
      <c r="G191" s="96"/>
      <c r="H191" s="16"/>
      <c r="I191" s="96"/>
      <c r="J191" s="37"/>
      <c r="K191" s="17"/>
    </row>
    <row r="192" spans="1:11" ht="17" thickBot="1">
      <c r="F192"/>
      <c r="G192"/>
      <c r="H192"/>
      <c r="I192" s="42"/>
    </row>
    <row r="193" spans="1:13" s="5" customFormat="1" ht="29" thickBot="1">
      <c r="A193" s="1" t="s">
        <v>0</v>
      </c>
      <c r="B193" s="2" t="s">
        <v>1</v>
      </c>
      <c r="C193" s="171" t="s">
        <v>225</v>
      </c>
      <c r="D193" s="158" t="s">
        <v>427</v>
      </c>
      <c r="E193" s="158" t="s">
        <v>428</v>
      </c>
      <c r="F193" s="158" t="s">
        <v>429</v>
      </c>
      <c r="G193" s="158" t="s">
        <v>430</v>
      </c>
      <c r="H193" s="158" t="s">
        <v>431</v>
      </c>
      <c r="I193" s="158" t="s">
        <v>432</v>
      </c>
      <c r="J193" s="158" t="s">
        <v>433</v>
      </c>
      <c r="K193" s="159" t="s">
        <v>434</v>
      </c>
      <c r="L193" s="43"/>
      <c r="M193" s="44"/>
    </row>
    <row r="194" spans="1:13">
      <c r="A194" s="207" t="s">
        <v>69</v>
      </c>
      <c r="B194" s="210" t="s">
        <v>70</v>
      </c>
      <c r="C194" s="30" t="s">
        <v>71</v>
      </c>
      <c r="D194" s="21" t="s">
        <v>6</v>
      </c>
      <c r="E194" s="21" t="s">
        <v>5</v>
      </c>
      <c r="F194" s="45"/>
      <c r="G194" s="36"/>
      <c r="H194" s="45"/>
      <c r="I194" s="45"/>
      <c r="J194" s="6"/>
      <c r="K194" s="7"/>
      <c r="L194" s="42"/>
      <c r="M194" s="46"/>
    </row>
    <row r="195" spans="1:13">
      <c r="A195" s="184"/>
      <c r="B195" s="187"/>
      <c r="C195" s="22" t="s">
        <v>72</v>
      </c>
      <c r="D195" s="39" t="s">
        <v>6</v>
      </c>
      <c r="E195" s="47" t="s">
        <v>46</v>
      </c>
      <c r="F195" s="48"/>
      <c r="G195" s="23"/>
      <c r="H195" s="48"/>
      <c r="I195" s="48"/>
      <c r="J195" s="10"/>
      <c r="K195" s="13"/>
      <c r="L195" s="42"/>
      <c r="M195" s="46"/>
    </row>
    <row r="196" spans="1:13">
      <c r="A196" s="184"/>
      <c r="B196" s="187"/>
      <c r="C196" s="22" t="s">
        <v>73</v>
      </c>
      <c r="D196" s="23" t="s">
        <v>6</v>
      </c>
      <c r="E196" s="22" t="s">
        <v>15</v>
      </c>
      <c r="F196" s="48"/>
      <c r="G196" s="23"/>
      <c r="H196" s="48"/>
      <c r="I196" s="48"/>
      <c r="J196" s="10"/>
      <c r="K196" s="13"/>
      <c r="L196" s="27"/>
      <c r="M196" s="46"/>
    </row>
    <row r="197" spans="1:13">
      <c r="A197" s="184"/>
      <c r="B197" s="187"/>
      <c r="C197" s="22" t="s">
        <v>74</v>
      </c>
      <c r="D197" s="23" t="s">
        <v>6</v>
      </c>
      <c r="E197" s="22" t="s">
        <v>15</v>
      </c>
      <c r="F197" s="48"/>
      <c r="G197" s="32"/>
      <c r="H197" s="48"/>
      <c r="I197" s="48"/>
      <c r="J197" s="10"/>
      <c r="K197" s="13"/>
      <c r="L197" s="42"/>
      <c r="M197" s="46"/>
    </row>
    <row r="198" spans="1:13">
      <c r="A198" s="184"/>
      <c r="B198" s="187"/>
      <c r="C198" s="55" t="s">
        <v>75</v>
      </c>
      <c r="D198" s="49"/>
      <c r="E198" s="49"/>
      <c r="F198" s="49" t="s">
        <v>6</v>
      </c>
      <c r="G198" s="49" t="s">
        <v>5</v>
      </c>
      <c r="H198" s="49"/>
      <c r="I198" s="49"/>
      <c r="J198" s="50"/>
      <c r="K198" s="51"/>
      <c r="L198" s="42"/>
    </row>
    <row r="199" spans="1:13">
      <c r="A199" s="184"/>
      <c r="B199" s="187"/>
      <c r="C199" s="55" t="s">
        <v>76</v>
      </c>
      <c r="D199" s="49"/>
      <c r="E199" s="49"/>
      <c r="F199" s="49" t="s">
        <v>6</v>
      </c>
      <c r="G199" s="49" t="s">
        <v>14</v>
      </c>
      <c r="H199" s="49"/>
      <c r="I199" s="49"/>
      <c r="J199" s="50"/>
      <c r="K199" s="51"/>
    </row>
    <row r="200" spans="1:13">
      <c r="A200" s="184"/>
      <c r="B200" s="187"/>
      <c r="C200" s="55" t="s">
        <v>77</v>
      </c>
      <c r="D200" s="49"/>
      <c r="E200" s="49"/>
      <c r="F200" s="49" t="s">
        <v>6</v>
      </c>
      <c r="G200" s="49" t="s">
        <v>5</v>
      </c>
      <c r="H200" s="49"/>
      <c r="I200" s="49"/>
      <c r="J200" s="50"/>
      <c r="K200" s="51"/>
    </row>
    <row r="201" spans="1:13">
      <c r="A201" s="184"/>
      <c r="B201" s="187"/>
      <c r="C201" s="22" t="s">
        <v>78</v>
      </c>
      <c r="D201" s="23" t="s">
        <v>8</v>
      </c>
      <c r="E201" s="22" t="s">
        <v>8</v>
      </c>
      <c r="F201" s="48"/>
      <c r="G201" s="23"/>
      <c r="H201" s="48"/>
      <c r="I201" s="48"/>
      <c r="J201" s="10"/>
      <c r="K201" s="13"/>
      <c r="L201" s="42"/>
    </row>
    <row r="202" spans="1:13">
      <c r="A202" s="184"/>
      <c r="B202" s="187"/>
      <c r="C202" s="22" t="s">
        <v>79</v>
      </c>
      <c r="D202" s="23" t="s">
        <v>6</v>
      </c>
      <c r="E202" s="22" t="s">
        <v>18</v>
      </c>
      <c r="F202" s="48"/>
      <c r="G202" s="32"/>
      <c r="H202" s="48"/>
      <c r="I202" s="48"/>
      <c r="J202" s="10"/>
      <c r="K202" s="13"/>
      <c r="L202" s="52"/>
    </row>
    <row r="203" spans="1:13">
      <c r="A203" s="184"/>
      <c r="B203" s="187"/>
      <c r="C203" s="22" t="s">
        <v>80</v>
      </c>
      <c r="D203" s="23" t="s">
        <v>6</v>
      </c>
      <c r="E203" s="22" t="s">
        <v>14</v>
      </c>
      <c r="F203" s="48"/>
      <c r="G203" s="32"/>
      <c r="H203" s="48"/>
      <c r="I203" s="48"/>
      <c r="J203" s="10"/>
      <c r="K203" s="13"/>
      <c r="L203" s="41"/>
    </row>
    <row r="204" spans="1:13">
      <c r="A204" s="184"/>
      <c r="B204" s="187"/>
      <c r="C204" s="22" t="s">
        <v>81</v>
      </c>
      <c r="D204" s="23" t="s">
        <v>6</v>
      </c>
      <c r="E204" s="22" t="s">
        <v>5</v>
      </c>
      <c r="F204" s="48"/>
      <c r="G204" s="23"/>
      <c r="H204" s="48"/>
      <c r="I204" s="48"/>
      <c r="J204" s="10"/>
      <c r="K204" s="13"/>
      <c r="L204" s="53"/>
      <c r="M204" s="25"/>
    </row>
    <row r="205" spans="1:13">
      <c r="A205" s="184"/>
      <c r="B205" s="187"/>
      <c r="C205" s="22" t="s">
        <v>82</v>
      </c>
      <c r="D205" s="23" t="s">
        <v>6</v>
      </c>
      <c r="E205" s="22" t="s">
        <v>5</v>
      </c>
      <c r="F205" s="48"/>
      <c r="G205" s="32"/>
      <c r="H205" s="48"/>
      <c r="I205" s="48"/>
      <c r="J205" s="10"/>
      <c r="K205" s="13"/>
      <c r="L205" s="41"/>
    </row>
    <row r="206" spans="1:13">
      <c r="A206" s="184"/>
      <c r="B206" s="187"/>
      <c r="C206" s="22" t="s">
        <v>83</v>
      </c>
      <c r="D206" s="23" t="s">
        <v>6</v>
      </c>
      <c r="E206" s="22" t="s">
        <v>14</v>
      </c>
      <c r="F206" s="48"/>
      <c r="G206" s="32"/>
      <c r="H206" s="48"/>
      <c r="I206" s="48"/>
      <c r="J206" s="10"/>
      <c r="K206" s="13"/>
    </row>
    <row r="207" spans="1:13">
      <c r="A207" s="184"/>
      <c r="B207" s="187"/>
      <c r="C207" s="55" t="s">
        <v>84</v>
      </c>
      <c r="D207" s="49"/>
      <c r="E207" s="49"/>
      <c r="F207" s="49" t="s">
        <v>8</v>
      </c>
      <c r="G207" s="49"/>
      <c r="H207" s="49"/>
      <c r="I207" s="49"/>
      <c r="J207" s="50"/>
      <c r="K207" s="51"/>
      <c r="L207" s="42"/>
    </row>
    <row r="208" spans="1:13">
      <c r="A208" s="184"/>
      <c r="B208" s="187"/>
      <c r="C208" s="22" t="s">
        <v>85</v>
      </c>
      <c r="D208" s="23" t="s">
        <v>8</v>
      </c>
      <c r="E208" s="22" t="s">
        <v>8</v>
      </c>
      <c r="F208" s="48"/>
      <c r="G208" s="23"/>
      <c r="H208" s="48"/>
      <c r="I208" s="48"/>
      <c r="J208" s="10"/>
      <c r="K208" s="13"/>
      <c r="L208" s="41"/>
    </row>
    <row r="209" spans="1:13">
      <c r="A209" s="184"/>
      <c r="B209" s="187"/>
      <c r="C209" s="55" t="s">
        <v>86</v>
      </c>
      <c r="D209" s="49"/>
      <c r="E209" s="49"/>
      <c r="F209" s="49" t="s">
        <v>6</v>
      </c>
      <c r="G209" s="49" t="s">
        <v>14</v>
      </c>
      <c r="H209" s="49"/>
      <c r="I209" s="49"/>
      <c r="J209" s="50"/>
      <c r="K209" s="51"/>
    </row>
    <row r="210" spans="1:13">
      <c r="A210" s="184"/>
      <c r="B210" s="187"/>
      <c r="C210" s="22" t="s">
        <v>87</v>
      </c>
      <c r="D210" s="22" t="s">
        <v>9</v>
      </c>
      <c r="E210" s="22" t="s">
        <v>9</v>
      </c>
      <c r="F210" s="22" t="s">
        <v>9</v>
      </c>
      <c r="G210" s="22" t="s">
        <v>9</v>
      </c>
      <c r="H210" s="22"/>
      <c r="I210" s="48"/>
      <c r="J210" s="10"/>
      <c r="K210" s="13"/>
      <c r="L210" s="52"/>
    </row>
    <row r="211" spans="1:13">
      <c r="A211" s="184"/>
      <c r="B211" s="187"/>
      <c r="C211" s="55" t="s">
        <v>88</v>
      </c>
      <c r="D211" s="49"/>
      <c r="E211" s="49"/>
      <c r="F211" s="49" t="s">
        <v>8</v>
      </c>
      <c r="G211" s="49" t="s">
        <v>8</v>
      </c>
      <c r="H211" s="49"/>
      <c r="I211" s="49"/>
      <c r="J211" s="50"/>
      <c r="K211" s="51"/>
      <c r="L211" s="52"/>
    </row>
    <row r="212" spans="1:13">
      <c r="A212" s="184"/>
      <c r="B212" s="187"/>
      <c r="C212" s="55" t="s">
        <v>89</v>
      </c>
      <c r="D212" s="49"/>
      <c r="E212" s="49"/>
      <c r="F212" s="49" t="s">
        <v>8</v>
      </c>
      <c r="G212" s="49" t="s">
        <v>8</v>
      </c>
      <c r="H212" s="49"/>
      <c r="I212" s="49"/>
      <c r="J212" s="50"/>
      <c r="K212" s="51"/>
      <c r="L212" s="41"/>
    </row>
    <row r="213" spans="1:13">
      <c r="A213" s="184"/>
      <c r="B213" s="187"/>
      <c r="C213" s="55" t="s">
        <v>90</v>
      </c>
      <c r="D213" s="49"/>
      <c r="E213" s="49"/>
      <c r="F213" s="49" t="s">
        <v>6</v>
      </c>
      <c r="G213" s="49" t="s">
        <v>91</v>
      </c>
      <c r="H213" s="49"/>
      <c r="I213" s="49"/>
      <c r="J213" s="50"/>
      <c r="K213" s="51"/>
    </row>
    <row r="214" spans="1:13">
      <c r="A214" s="184"/>
      <c r="B214" s="187"/>
      <c r="C214" s="22" t="s">
        <v>92</v>
      </c>
      <c r="D214" s="23" t="s">
        <v>6</v>
      </c>
      <c r="E214" s="22" t="s">
        <v>15</v>
      </c>
      <c r="F214" s="48"/>
      <c r="G214" s="23"/>
      <c r="H214" s="48"/>
      <c r="I214" s="48"/>
      <c r="J214" s="10"/>
      <c r="K214" s="13"/>
      <c r="L214" s="52"/>
    </row>
    <row r="215" spans="1:13">
      <c r="A215" s="184"/>
      <c r="B215" s="187"/>
      <c r="C215" s="55" t="s">
        <v>93</v>
      </c>
      <c r="D215" s="49"/>
      <c r="E215" s="49"/>
      <c r="F215" s="49" t="s">
        <v>6</v>
      </c>
      <c r="G215" s="49" t="s">
        <v>91</v>
      </c>
      <c r="H215" s="49"/>
      <c r="I215" s="49"/>
      <c r="J215" s="50"/>
      <c r="K215" s="51"/>
    </row>
    <row r="216" spans="1:13">
      <c r="A216" s="184"/>
      <c r="B216" s="187"/>
      <c r="C216" s="22" t="s">
        <v>94</v>
      </c>
      <c r="D216" s="23" t="s">
        <v>6</v>
      </c>
      <c r="E216" s="23" t="s">
        <v>15</v>
      </c>
      <c r="F216" s="48"/>
      <c r="G216" s="23"/>
      <c r="H216" s="48"/>
      <c r="I216" s="48"/>
      <c r="J216" s="10"/>
      <c r="K216" s="13"/>
      <c r="L216" s="52"/>
    </row>
    <row r="217" spans="1:13">
      <c r="A217" s="184"/>
      <c r="B217" s="187"/>
      <c r="C217" s="55" t="s">
        <v>95</v>
      </c>
      <c r="D217" s="49"/>
      <c r="E217" s="49"/>
      <c r="F217" s="49" t="s">
        <v>6</v>
      </c>
      <c r="G217" s="49" t="s">
        <v>96</v>
      </c>
      <c r="H217" s="49"/>
      <c r="I217" s="49"/>
      <c r="J217" s="50"/>
      <c r="K217" s="51"/>
    </row>
    <row r="218" spans="1:13">
      <c r="A218" s="184"/>
      <c r="B218" s="187"/>
      <c r="C218" s="55" t="s">
        <v>97</v>
      </c>
      <c r="D218" s="49"/>
      <c r="E218" s="49"/>
      <c r="F218" s="49" t="s">
        <v>8</v>
      </c>
      <c r="G218" s="49"/>
      <c r="H218" s="49"/>
      <c r="I218" s="49"/>
      <c r="J218" s="50"/>
      <c r="K218" s="51"/>
      <c r="L218" s="41"/>
    </row>
    <row r="219" spans="1:13">
      <c r="A219" s="184"/>
      <c r="B219" s="187"/>
      <c r="C219" s="22" t="s">
        <v>98</v>
      </c>
      <c r="D219" s="22" t="s">
        <v>9</v>
      </c>
      <c r="E219" s="22" t="s">
        <v>9</v>
      </c>
      <c r="F219" s="22"/>
      <c r="G219" s="23"/>
      <c r="H219" s="48"/>
      <c r="I219" s="48"/>
      <c r="J219" s="10"/>
      <c r="K219" s="13"/>
      <c r="L219" s="41"/>
    </row>
    <row r="220" spans="1:13">
      <c r="A220" s="184"/>
      <c r="B220" s="187"/>
      <c r="C220" s="22" t="s">
        <v>99</v>
      </c>
      <c r="D220" s="23" t="s">
        <v>6</v>
      </c>
      <c r="E220" s="22" t="s">
        <v>15</v>
      </c>
      <c r="F220" s="22"/>
      <c r="G220" s="23"/>
      <c r="H220" s="48"/>
      <c r="I220" s="48"/>
      <c r="J220" s="10"/>
      <c r="K220" s="13"/>
      <c r="L220" s="53"/>
      <c r="M220" s="25"/>
    </row>
    <row r="221" spans="1:13">
      <c r="A221" s="208"/>
      <c r="B221" s="211"/>
      <c r="C221" s="22" t="s">
        <v>100</v>
      </c>
      <c r="D221" s="23" t="s">
        <v>8</v>
      </c>
      <c r="E221" s="22" t="s">
        <v>8</v>
      </c>
      <c r="F221" s="48"/>
      <c r="G221" s="32"/>
      <c r="H221" s="48"/>
      <c r="I221" s="48"/>
      <c r="J221" s="10"/>
      <c r="K221" s="13"/>
    </row>
    <row r="222" spans="1:13">
      <c r="A222" s="208"/>
      <c r="B222" s="211"/>
      <c r="C222" s="22" t="s">
        <v>101</v>
      </c>
      <c r="D222" s="23" t="s">
        <v>6</v>
      </c>
      <c r="E222" s="23" t="s">
        <v>15</v>
      </c>
      <c r="F222" s="48"/>
      <c r="G222" s="23"/>
      <c r="H222" s="48"/>
      <c r="I222" s="48"/>
      <c r="J222" s="10"/>
      <c r="K222" s="13"/>
    </row>
    <row r="223" spans="1:13">
      <c r="A223" s="208"/>
      <c r="B223" s="211"/>
      <c r="C223" s="22" t="s">
        <v>102</v>
      </c>
      <c r="D223" s="23" t="s">
        <v>6</v>
      </c>
      <c r="E223" s="22" t="s">
        <v>103</v>
      </c>
      <c r="F223" s="48"/>
      <c r="G223" s="32"/>
      <c r="H223" s="48"/>
      <c r="I223" s="48"/>
      <c r="J223" s="10"/>
      <c r="K223" s="13"/>
    </row>
    <row r="224" spans="1:13">
      <c r="A224" s="208"/>
      <c r="B224" s="211"/>
      <c r="C224" s="55" t="s">
        <v>104</v>
      </c>
      <c r="D224" s="54" t="s">
        <v>6</v>
      </c>
      <c r="E224" s="55" t="s">
        <v>15</v>
      </c>
      <c r="F224" s="55"/>
      <c r="G224" s="54"/>
      <c r="H224" s="55"/>
      <c r="I224" s="55"/>
      <c r="J224" s="50"/>
      <c r="K224" s="51"/>
    </row>
    <row r="225" spans="1:12">
      <c r="A225" s="208"/>
      <c r="B225" s="211"/>
      <c r="C225" s="22" t="s">
        <v>105</v>
      </c>
      <c r="D225" s="23" t="s">
        <v>6</v>
      </c>
      <c r="E225" s="22" t="s">
        <v>5</v>
      </c>
      <c r="F225" s="48"/>
      <c r="G225" s="32"/>
      <c r="H225" s="48"/>
      <c r="I225" s="48"/>
      <c r="J225" s="10"/>
      <c r="K225" s="13"/>
    </row>
    <row r="226" spans="1:12">
      <c r="A226" s="208"/>
      <c r="B226" s="211"/>
      <c r="C226" s="55" t="s">
        <v>106</v>
      </c>
      <c r="D226" s="49"/>
      <c r="E226" s="49"/>
      <c r="F226" s="49" t="s">
        <v>6</v>
      </c>
      <c r="G226" s="49" t="s">
        <v>18</v>
      </c>
      <c r="H226" s="49"/>
      <c r="I226" s="49"/>
      <c r="J226" s="50"/>
      <c r="K226" s="51"/>
    </row>
    <row r="227" spans="1:12">
      <c r="A227" s="208"/>
      <c r="B227" s="211"/>
      <c r="C227" s="55" t="s">
        <v>107</v>
      </c>
      <c r="D227" s="49"/>
      <c r="E227" s="49"/>
      <c r="F227" s="49" t="s">
        <v>6</v>
      </c>
      <c r="G227" s="49" t="s">
        <v>5</v>
      </c>
      <c r="H227" s="49"/>
      <c r="I227" s="49"/>
      <c r="J227" s="50"/>
      <c r="K227" s="51"/>
    </row>
    <row r="228" spans="1:12">
      <c r="A228" s="208"/>
      <c r="B228" s="211"/>
      <c r="C228" s="55" t="s">
        <v>108</v>
      </c>
      <c r="D228" s="49"/>
      <c r="E228" s="49"/>
      <c r="F228" s="49" t="s">
        <v>6</v>
      </c>
      <c r="G228" s="49" t="s">
        <v>18</v>
      </c>
      <c r="H228" s="49"/>
      <c r="I228" s="49"/>
      <c r="J228" s="50"/>
      <c r="K228" s="51"/>
    </row>
    <row r="229" spans="1:12">
      <c r="A229" s="208"/>
      <c r="B229" s="211"/>
      <c r="C229" s="22" t="s">
        <v>109</v>
      </c>
      <c r="D229" s="23" t="s">
        <v>8</v>
      </c>
      <c r="E229" s="22" t="s">
        <v>8</v>
      </c>
      <c r="F229" s="48"/>
      <c r="G229" s="23"/>
      <c r="H229" s="48"/>
      <c r="I229" s="48"/>
      <c r="J229" s="10"/>
      <c r="K229" s="13"/>
    </row>
    <row r="230" spans="1:12">
      <c r="A230" s="208"/>
      <c r="B230" s="211"/>
      <c r="C230" s="55" t="s">
        <v>110</v>
      </c>
      <c r="D230" s="49"/>
      <c r="E230" s="49"/>
      <c r="F230" s="55" t="s">
        <v>9</v>
      </c>
      <c r="G230" s="55" t="s">
        <v>9</v>
      </c>
      <c r="H230" s="49"/>
      <c r="I230" s="49"/>
      <c r="J230" s="50"/>
      <c r="K230" s="51"/>
    </row>
    <row r="231" spans="1:12">
      <c r="A231" s="208"/>
      <c r="B231" s="211"/>
      <c r="C231" s="55" t="s">
        <v>111</v>
      </c>
      <c r="D231" s="49"/>
      <c r="E231" s="49"/>
      <c r="F231" s="49" t="s">
        <v>8</v>
      </c>
      <c r="G231" s="49"/>
      <c r="H231" s="49"/>
      <c r="I231" s="49"/>
      <c r="J231" s="50"/>
      <c r="K231" s="51"/>
      <c r="L231" s="52"/>
    </row>
    <row r="232" spans="1:12">
      <c r="A232" s="208"/>
      <c r="B232" s="211"/>
      <c r="C232" s="22" t="s">
        <v>112</v>
      </c>
      <c r="D232" s="23" t="s">
        <v>6</v>
      </c>
      <c r="E232" s="22" t="s">
        <v>15</v>
      </c>
      <c r="F232" s="48"/>
      <c r="G232" s="23"/>
      <c r="H232" s="48"/>
      <c r="I232" s="48"/>
      <c r="J232" s="10"/>
      <c r="K232" s="13"/>
    </row>
    <row r="233" spans="1:12">
      <c r="A233" s="208"/>
      <c r="B233" s="211"/>
      <c r="C233" s="55" t="s">
        <v>113</v>
      </c>
      <c r="D233" s="49"/>
      <c r="E233" s="49"/>
      <c r="F233" s="49" t="s">
        <v>6</v>
      </c>
      <c r="G233" s="49" t="s">
        <v>91</v>
      </c>
      <c r="H233" s="49"/>
      <c r="I233" s="49"/>
      <c r="J233" s="50"/>
      <c r="K233" s="51"/>
    </row>
    <row r="234" spans="1:12">
      <c r="A234" s="208"/>
      <c r="B234" s="211"/>
      <c r="C234" s="55" t="s">
        <v>114</v>
      </c>
      <c r="D234" s="49"/>
      <c r="E234" s="49"/>
      <c r="F234" s="49" t="s">
        <v>6</v>
      </c>
      <c r="G234" s="49" t="s">
        <v>15</v>
      </c>
      <c r="H234" s="49"/>
      <c r="I234" s="49"/>
      <c r="J234" s="50"/>
      <c r="K234" s="51"/>
      <c r="L234" s="52"/>
    </row>
    <row r="235" spans="1:12">
      <c r="A235" s="208"/>
      <c r="B235" s="211"/>
      <c r="C235" s="22" t="s">
        <v>115</v>
      </c>
      <c r="D235" s="23" t="s">
        <v>8</v>
      </c>
      <c r="E235" s="22" t="s">
        <v>8</v>
      </c>
      <c r="F235" s="48"/>
      <c r="G235" s="23"/>
      <c r="H235" s="48"/>
      <c r="I235" s="48"/>
      <c r="J235" s="10"/>
      <c r="K235" s="13"/>
    </row>
    <row r="236" spans="1:12">
      <c r="A236" s="208"/>
      <c r="B236" s="211"/>
      <c r="C236" s="55" t="s">
        <v>116</v>
      </c>
      <c r="D236" s="49"/>
      <c r="E236" s="49"/>
      <c r="F236" s="49" t="s">
        <v>6</v>
      </c>
      <c r="G236" s="49" t="s">
        <v>15</v>
      </c>
      <c r="H236" s="49"/>
      <c r="I236" s="49"/>
      <c r="J236" s="50"/>
      <c r="K236" s="51"/>
      <c r="L236" s="52"/>
    </row>
    <row r="237" spans="1:12">
      <c r="A237" s="208"/>
      <c r="B237" s="211"/>
      <c r="C237" s="55" t="s">
        <v>117</v>
      </c>
      <c r="D237" s="49"/>
      <c r="E237" s="49"/>
      <c r="F237" s="49" t="s">
        <v>6</v>
      </c>
      <c r="G237" s="49" t="s">
        <v>5</v>
      </c>
      <c r="H237" s="49"/>
      <c r="I237" s="49"/>
      <c r="J237" s="50"/>
      <c r="K237" s="51"/>
    </row>
    <row r="238" spans="1:12">
      <c r="A238" s="208"/>
      <c r="B238" s="211"/>
      <c r="C238" s="55" t="s">
        <v>118</v>
      </c>
      <c r="D238" s="49"/>
      <c r="E238" s="49"/>
      <c r="F238" s="49" t="s">
        <v>8</v>
      </c>
      <c r="G238" s="49"/>
      <c r="H238" s="49"/>
      <c r="I238" s="49"/>
      <c r="J238" s="50"/>
      <c r="K238" s="51"/>
      <c r="L238" s="52"/>
    </row>
    <row r="239" spans="1:12">
      <c r="A239" s="208"/>
      <c r="B239" s="211"/>
      <c r="C239" s="55" t="s">
        <v>119</v>
      </c>
      <c r="D239" s="49"/>
      <c r="E239" s="49"/>
      <c r="F239" s="49" t="s">
        <v>8</v>
      </c>
      <c r="G239" s="49"/>
      <c r="H239" s="49"/>
      <c r="I239" s="49"/>
      <c r="J239" s="50"/>
      <c r="K239" s="51"/>
      <c r="L239" s="52"/>
    </row>
    <row r="240" spans="1:12">
      <c r="A240" s="208"/>
      <c r="B240" s="211"/>
      <c r="C240" s="55" t="s">
        <v>120</v>
      </c>
      <c r="D240" s="49"/>
      <c r="E240" s="49"/>
      <c r="F240" s="49" t="s">
        <v>6</v>
      </c>
      <c r="G240" s="49" t="s">
        <v>5</v>
      </c>
      <c r="H240" s="49"/>
      <c r="I240" s="49"/>
      <c r="J240" s="50"/>
      <c r="K240" s="51"/>
    </row>
    <row r="241" spans="1:12">
      <c r="A241" s="208"/>
      <c r="B241" s="211"/>
      <c r="C241" s="22" t="s">
        <v>121</v>
      </c>
      <c r="D241" s="23" t="s">
        <v>6</v>
      </c>
      <c r="E241" s="22" t="s">
        <v>15</v>
      </c>
      <c r="F241" s="48"/>
      <c r="G241" s="23"/>
      <c r="H241" s="48"/>
      <c r="I241" s="48"/>
      <c r="J241" s="10"/>
      <c r="K241" s="13"/>
    </row>
    <row r="242" spans="1:12">
      <c r="A242" s="208"/>
      <c r="B242" s="211"/>
      <c r="C242" s="55" t="s">
        <v>122</v>
      </c>
      <c r="D242" s="49"/>
      <c r="E242" s="49"/>
      <c r="F242" s="49" t="s">
        <v>6</v>
      </c>
      <c r="G242" s="49" t="s">
        <v>5</v>
      </c>
      <c r="H242" s="49"/>
      <c r="I242" s="49"/>
      <c r="J242" s="50"/>
      <c r="K242" s="51"/>
    </row>
    <row r="243" spans="1:12">
      <c r="A243" s="208"/>
      <c r="B243" s="211"/>
      <c r="C243" s="55" t="s">
        <v>123</v>
      </c>
      <c r="D243" s="54" t="s">
        <v>6</v>
      </c>
      <c r="E243" s="55" t="s">
        <v>91</v>
      </c>
      <c r="F243" s="55"/>
      <c r="G243" s="54"/>
      <c r="H243" s="55"/>
      <c r="I243" s="55"/>
      <c r="J243" s="50"/>
      <c r="K243" s="51"/>
    </row>
    <row r="244" spans="1:12">
      <c r="A244" s="208"/>
      <c r="B244" s="211"/>
      <c r="C244" s="22" t="s">
        <v>124</v>
      </c>
      <c r="D244" s="22" t="s">
        <v>9</v>
      </c>
      <c r="E244" s="22" t="s">
        <v>9</v>
      </c>
      <c r="F244" s="22" t="s">
        <v>9</v>
      </c>
      <c r="G244" s="22" t="s">
        <v>9</v>
      </c>
      <c r="H244" s="22"/>
      <c r="I244" s="48"/>
      <c r="J244" s="10"/>
      <c r="K244" s="13"/>
    </row>
    <row r="245" spans="1:12">
      <c r="A245" s="208"/>
      <c r="B245" s="211"/>
      <c r="C245" s="55" t="s">
        <v>125</v>
      </c>
      <c r="D245" s="49"/>
      <c r="E245" s="49"/>
      <c r="F245" s="49" t="s">
        <v>8</v>
      </c>
      <c r="G245" s="49"/>
      <c r="H245" s="49"/>
      <c r="I245" s="49"/>
      <c r="J245" s="50"/>
      <c r="K245" s="51"/>
      <c r="L245" s="41"/>
    </row>
    <row r="246" spans="1:12" ht="17" thickBot="1">
      <c r="A246" s="209"/>
      <c r="B246" s="212"/>
      <c r="C246" s="155" t="s">
        <v>126</v>
      </c>
      <c r="D246" s="56"/>
      <c r="E246" s="56"/>
      <c r="F246" s="56" t="s">
        <v>6</v>
      </c>
      <c r="G246" s="56" t="s">
        <v>91</v>
      </c>
      <c r="H246" s="56"/>
      <c r="I246" s="56"/>
      <c r="J246" s="57"/>
      <c r="K246" s="58"/>
    </row>
    <row r="247" spans="1:12" ht="17" thickBot="1"/>
    <row r="248" spans="1:12" s="5" customFormat="1" ht="29" thickBot="1">
      <c r="A248" s="156" t="s">
        <v>0</v>
      </c>
      <c r="B248" s="157" t="s">
        <v>1</v>
      </c>
      <c r="C248" s="168" t="s">
        <v>225</v>
      </c>
      <c r="D248" s="158" t="s">
        <v>427</v>
      </c>
      <c r="E248" s="158" t="s">
        <v>428</v>
      </c>
      <c r="F248" s="158" t="s">
        <v>429</v>
      </c>
      <c r="G248" s="158" t="s">
        <v>430</v>
      </c>
      <c r="H248" s="158" t="s">
        <v>431</v>
      </c>
      <c r="I248" s="158" t="s">
        <v>432</v>
      </c>
      <c r="J248" s="158" t="s">
        <v>433</v>
      </c>
      <c r="K248" s="159" t="s">
        <v>434</v>
      </c>
    </row>
    <row r="249" spans="1:12" ht="16" customHeight="1">
      <c r="A249" s="213" t="s">
        <v>127</v>
      </c>
      <c r="B249" s="186" t="s">
        <v>12</v>
      </c>
      <c r="C249" s="169" t="s">
        <v>393</v>
      </c>
      <c r="D249" s="165" t="s">
        <v>9</v>
      </c>
      <c r="E249" s="165" t="s">
        <v>9</v>
      </c>
      <c r="F249" s="165" t="s">
        <v>4</v>
      </c>
      <c r="G249" s="165" t="s">
        <v>5</v>
      </c>
      <c r="H249" s="68"/>
      <c r="I249" s="68"/>
      <c r="J249" s="68"/>
      <c r="K249" s="161"/>
    </row>
    <row r="250" spans="1:12">
      <c r="A250" s="214"/>
      <c r="B250" s="198"/>
      <c r="C250" s="48" t="s">
        <v>394</v>
      </c>
      <c r="D250" s="22" t="s">
        <v>9</v>
      </c>
      <c r="E250" s="22" t="s">
        <v>9</v>
      </c>
      <c r="F250" s="12"/>
      <c r="G250" s="12"/>
      <c r="H250" s="12"/>
      <c r="I250" s="12"/>
      <c r="J250" s="22" t="s">
        <v>4</v>
      </c>
      <c r="K250" s="59" t="s">
        <v>7</v>
      </c>
    </row>
    <row r="251" spans="1:12">
      <c r="A251" s="214"/>
      <c r="B251" s="198"/>
      <c r="C251" s="48" t="s">
        <v>395</v>
      </c>
      <c r="D251" s="22" t="s">
        <v>4</v>
      </c>
      <c r="E251" s="22" t="s">
        <v>9</v>
      </c>
      <c r="F251" s="12"/>
      <c r="G251" s="12"/>
      <c r="H251" s="12"/>
      <c r="I251" s="12"/>
      <c r="J251" s="12"/>
      <c r="K251" s="13"/>
    </row>
    <row r="252" spans="1:12">
      <c r="A252" s="214"/>
      <c r="B252" s="198"/>
      <c r="C252" s="48" t="s">
        <v>396</v>
      </c>
      <c r="D252" s="22" t="s">
        <v>9</v>
      </c>
      <c r="E252" s="22" t="s">
        <v>9</v>
      </c>
      <c r="F252" s="12"/>
      <c r="G252" s="12"/>
      <c r="H252" s="12"/>
      <c r="I252" s="12"/>
      <c r="J252" s="22" t="s">
        <v>4</v>
      </c>
      <c r="K252" s="59" t="s">
        <v>5</v>
      </c>
    </row>
    <row r="253" spans="1:12">
      <c r="A253" s="214"/>
      <c r="B253" s="198"/>
      <c r="C253" s="48" t="s">
        <v>397</v>
      </c>
      <c r="D253" s="22" t="s">
        <v>9</v>
      </c>
      <c r="E253" s="22" t="s">
        <v>9</v>
      </c>
      <c r="F253" s="12"/>
      <c r="G253" s="12"/>
      <c r="H253" s="12"/>
      <c r="I253" s="12"/>
      <c r="J253" s="22" t="s">
        <v>4</v>
      </c>
      <c r="K253" s="59" t="s">
        <v>5</v>
      </c>
    </row>
    <row r="254" spans="1:12">
      <c r="A254" s="214"/>
      <c r="B254" s="198"/>
      <c r="C254" s="48" t="s">
        <v>398</v>
      </c>
      <c r="D254" s="22" t="s">
        <v>9</v>
      </c>
      <c r="E254" s="22" t="s">
        <v>9</v>
      </c>
      <c r="F254" s="12"/>
      <c r="G254" s="12"/>
      <c r="H254" s="12"/>
      <c r="I254" s="12"/>
      <c r="J254" s="22" t="s">
        <v>8</v>
      </c>
      <c r="K254" s="59" t="s">
        <v>8</v>
      </c>
    </row>
    <row r="255" spans="1:12">
      <c r="A255" s="214"/>
      <c r="B255" s="198"/>
      <c r="C255" s="48" t="s">
        <v>399</v>
      </c>
      <c r="D255" s="22" t="s">
        <v>9</v>
      </c>
      <c r="E255" s="22" t="s">
        <v>9</v>
      </c>
      <c r="F255" s="12"/>
      <c r="G255" s="12"/>
      <c r="H255" s="12"/>
      <c r="I255" s="12"/>
      <c r="J255" s="22" t="s">
        <v>4</v>
      </c>
      <c r="K255" s="59" t="s">
        <v>5</v>
      </c>
    </row>
    <row r="256" spans="1:12">
      <c r="A256" s="214"/>
      <c r="B256" s="198"/>
      <c r="C256" s="48" t="s">
        <v>400</v>
      </c>
      <c r="D256" s="22" t="s">
        <v>9</v>
      </c>
      <c r="E256" s="22" t="s">
        <v>9</v>
      </c>
      <c r="F256" s="22" t="s">
        <v>8</v>
      </c>
      <c r="G256" s="22" t="s">
        <v>8</v>
      </c>
      <c r="H256" s="12"/>
      <c r="I256" s="12"/>
      <c r="J256" s="12"/>
      <c r="K256" s="13"/>
    </row>
    <row r="257" spans="1:11">
      <c r="A257" s="214"/>
      <c r="B257" s="198"/>
      <c r="C257" s="48" t="s">
        <v>401</v>
      </c>
      <c r="D257" s="22" t="s">
        <v>9</v>
      </c>
      <c r="E257" s="22" t="s">
        <v>9</v>
      </c>
      <c r="F257" s="22" t="s">
        <v>4</v>
      </c>
      <c r="G257" s="22" t="s">
        <v>18</v>
      </c>
      <c r="H257" s="12"/>
      <c r="I257" s="12"/>
      <c r="J257" s="12"/>
      <c r="K257" s="13"/>
    </row>
    <row r="258" spans="1:11">
      <c r="A258" s="214"/>
      <c r="B258" s="198"/>
      <c r="C258" s="48" t="s">
        <v>402</v>
      </c>
      <c r="D258" s="22" t="s">
        <v>9</v>
      </c>
      <c r="E258" s="22" t="s">
        <v>9</v>
      </c>
      <c r="F258" s="22" t="s">
        <v>4</v>
      </c>
      <c r="G258" s="22" t="s">
        <v>18</v>
      </c>
      <c r="H258" s="12"/>
      <c r="I258" s="12"/>
      <c r="J258" s="12"/>
      <c r="K258" s="13"/>
    </row>
    <row r="259" spans="1:11">
      <c r="A259" s="214"/>
      <c r="B259" s="198"/>
      <c r="C259" s="48" t="s">
        <v>403</v>
      </c>
      <c r="D259" s="22" t="s">
        <v>9</v>
      </c>
      <c r="E259" s="22" t="s">
        <v>9</v>
      </c>
      <c r="F259" s="22" t="s">
        <v>9</v>
      </c>
      <c r="G259" s="22" t="s">
        <v>9</v>
      </c>
      <c r="H259" s="22" t="s">
        <v>4</v>
      </c>
      <c r="I259" s="22" t="s">
        <v>5</v>
      </c>
      <c r="J259" s="12"/>
      <c r="K259" s="13"/>
    </row>
    <row r="260" spans="1:11">
      <c r="A260" s="214"/>
      <c r="B260" s="198"/>
      <c r="C260" s="48" t="s">
        <v>404</v>
      </c>
      <c r="D260" s="22" t="s">
        <v>9</v>
      </c>
      <c r="E260" s="22" t="s">
        <v>9</v>
      </c>
      <c r="F260" s="22" t="s">
        <v>8</v>
      </c>
      <c r="G260" s="22" t="s">
        <v>8</v>
      </c>
      <c r="H260" s="12"/>
      <c r="I260" s="12"/>
      <c r="J260" s="12"/>
      <c r="K260" s="13"/>
    </row>
    <row r="261" spans="1:11">
      <c r="A261" s="214"/>
      <c r="B261" s="198"/>
      <c r="C261" s="48" t="s">
        <v>405</v>
      </c>
      <c r="D261" s="22" t="s">
        <v>9</v>
      </c>
      <c r="E261" s="22" t="s">
        <v>9</v>
      </c>
      <c r="F261" s="22" t="s">
        <v>9</v>
      </c>
      <c r="G261" s="22" t="s">
        <v>9</v>
      </c>
      <c r="H261" s="22" t="s">
        <v>4</v>
      </c>
      <c r="I261" s="40" t="s">
        <v>46</v>
      </c>
      <c r="J261" s="12"/>
      <c r="K261" s="13"/>
    </row>
    <row r="262" spans="1:11" ht="17" thickBot="1">
      <c r="A262" s="215"/>
      <c r="B262" s="199"/>
      <c r="C262" s="174" t="s">
        <v>406</v>
      </c>
      <c r="D262" s="34" t="s">
        <v>4</v>
      </c>
      <c r="E262" s="34" t="s">
        <v>5</v>
      </c>
      <c r="F262" s="60"/>
      <c r="G262" s="60"/>
      <c r="H262" s="60"/>
      <c r="I262" s="60"/>
      <c r="J262" s="60"/>
      <c r="K262" s="61"/>
    </row>
    <row r="263" spans="1:11" ht="17" thickBot="1"/>
    <row r="264" spans="1:11" s="5" customFormat="1" ht="29" thickBot="1">
      <c r="A264" s="156" t="s">
        <v>0</v>
      </c>
      <c r="B264" s="157" t="s">
        <v>1</v>
      </c>
      <c r="C264" s="168" t="s">
        <v>225</v>
      </c>
      <c r="D264" s="158" t="s">
        <v>427</v>
      </c>
      <c r="E264" s="158" t="s">
        <v>428</v>
      </c>
      <c r="F264" s="158" t="s">
        <v>429</v>
      </c>
      <c r="G264" s="158" t="s">
        <v>430</v>
      </c>
      <c r="H264" s="158" t="s">
        <v>431</v>
      </c>
      <c r="I264" s="158" t="s">
        <v>432</v>
      </c>
      <c r="J264" s="158" t="s">
        <v>433</v>
      </c>
      <c r="K264" s="159" t="s">
        <v>434</v>
      </c>
    </row>
    <row r="265" spans="1:11">
      <c r="A265" s="205" t="s">
        <v>128</v>
      </c>
      <c r="B265" s="206" t="s">
        <v>129</v>
      </c>
      <c r="C265" s="178" t="s">
        <v>407</v>
      </c>
      <c r="D265" s="164"/>
      <c r="E265" s="164"/>
      <c r="F265" s="164" t="s">
        <v>9</v>
      </c>
      <c r="G265" s="164" t="s">
        <v>9</v>
      </c>
      <c r="H265" s="164"/>
      <c r="I265" s="164"/>
      <c r="J265" s="67"/>
      <c r="K265" s="161"/>
    </row>
    <row r="266" spans="1:11">
      <c r="A266" s="184"/>
      <c r="B266" s="187"/>
      <c r="C266" s="55" t="s">
        <v>408</v>
      </c>
      <c r="D266" s="49"/>
      <c r="E266" s="49"/>
      <c r="F266" s="49" t="s">
        <v>6</v>
      </c>
      <c r="G266" s="49" t="s">
        <v>30</v>
      </c>
      <c r="H266" s="49"/>
      <c r="I266" s="49"/>
      <c r="J266" s="62"/>
      <c r="K266" s="63"/>
    </row>
    <row r="267" spans="1:11">
      <c r="A267" s="184"/>
      <c r="B267" s="187"/>
      <c r="C267" s="179" t="s">
        <v>409</v>
      </c>
      <c r="D267" s="49"/>
      <c r="E267" s="49"/>
      <c r="F267" s="49" t="s">
        <v>4</v>
      </c>
      <c r="G267" s="49" t="s">
        <v>13</v>
      </c>
      <c r="H267" s="49"/>
      <c r="I267" s="49"/>
      <c r="J267" s="62"/>
      <c r="K267" s="63"/>
    </row>
    <row r="268" spans="1:11">
      <c r="A268" s="184"/>
      <c r="B268" s="187"/>
      <c r="C268" s="179" t="s">
        <v>410</v>
      </c>
      <c r="D268" s="49"/>
      <c r="E268" s="49"/>
      <c r="F268" s="49" t="s">
        <v>9</v>
      </c>
      <c r="G268" s="49" t="s">
        <v>9</v>
      </c>
      <c r="H268" s="49"/>
      <c r="I268" s="49"/>
      <c r="J268" s="62"/>
      <c r="K268" s="63"/>
    </row>
    <row r="269" spans="1:11">
      <c r="A269" s="184"/>
      <c r="B269" s="187"/>
      <c r="C269" s="179" t="s">
        <v>411</v>
      </c>
      <c r="D269" s="49"/>
      <c r="E269" s="49"/>
      <c r="F269" s="49" t="s">
        <v>8</v>
      </c>
      <c r="G269" s="49"/>
      <c r="H269" s="49"/>
      <c r="I269" s="49"/>
      <c r="J269" s="62"/>
      <c r="K269" s="63"/>
    </row>
    <row r="270" spans="1:11">
      <c r="A270" s="184"/>
      <c r="B270" s="187"/>
      <c r="C270" s="179" t="s">
        <v>412</v>
      </c>
      <c r="D270" s="49"/>
      <c r="E270" s="49"/>
      <c r="F270" s="49" t="s">
        <v>9</v>
      </c>
      <c r="G270" s="49" t="s">
        <v>9</v>
      </c>
      <c r="H270" s="49"/>
      <c r="I270" s="49"/>
      <c r="J270" s="62"/>
      <c r="K270" s="63"/>
    </row>
    <row r="271" spans="1:11">
      <c r="A271" s="184"/>
      <c r="B271" s="187"/>
      <c r="C271" s="179" t="s">
        <v>413</v>
      </c>
      <c r="D271" s="49"/>
      <c r="E271" s="49"/>
      <c r="F271" s="49" t="s">
        <v>4</v>
      </c>
      <c r="G271" s="49" t="s">
        <v>103</v>
      </c>
      <c r="H271" s="49"/>
      <c r="I271" s="49"/>
      <c r="J271" s="62"/>
      <c r="K271" s="63"/>
    </row>
    <row r="272" spans="1:11">
      <c r="A272" s="184"/>
      <c r="B272" s="187"/>
      <c r="C272" s="179" t="s">
        <v>414</v>
      </c>
      <c r="D272" s="49"/>
      <c r="E272" s="49"/>
      <c r="F272" s="49" t="s">
        <v>6</v>
      </c>
      <c r="G272" s="49" t="s">
        <v>30</v>
      </c>
      <c r="H272" s="49"/>
      <c r="I272" s="49"/>
      <c r="J272" s="62"/>
      <c r="K272" s="63"/>
    </row>
    <row r="273" spans="1:11">
      <c r="A273" s="184"/>
      <c r="B273" s="187"/>
      <c r="C273" s="179" t="s">
        <v>415</v>
      </c>
      <c r="D273" s="49"/>
      <c r="E273" s="49"/>
      <c r="F273" s="49" t="s">
        <v>8</v>
      </c>
      <c r="G273" s="49"/>
      <c r="H273" s="49"/>
      <c r="I273" s="49"/>
      <c r="J273" s="62"/>
      <c r="K273" s="63"/>
    </row>
    <row r="274" spans="1:11">
      <c r="A274" s="184"/>
      <c r="B274" s="187"/>
      <c r="C274" s="179" t="s">
        <v>416</v>
      </c>
      <c r="D274" s="49"/>
      <c r="E274" s="49"/>
      <c r="F274" s="49" t="s">
        <v>4</v>
      </c>
      <c r="G274" s="49" t="s">
        <v>5</v>
      </c>
      <c r="H274" s="49"/>
      <c r="I274" s="49"/>
      <c r="J274" s="62"/>
      <c r="K274" s="63"/>
    </row>
    <row r="275" spans="1:11">
      <c r="A275" s="184"/>
      <c r="B275" s="187"/>
      <c r="C275" s="179" t="s">
        <v>417</v>
      </c>
      <c r="D275" s="49"/>
      <c r="E275" s="49"/>
      <c r="F275" s="49" t="s">
        <v>8</v>
      </c>
      <c r="G275" s="49"/>
      <c r="H275" s="49"/>
      <c r="I275" s="49"/>
      <c r="J275" s="62"/>
      <c r="K275" s="63"/>
    </row>
    <row r="276" spans="1:11">
      <c r="A276" s="184"/>
      <c r="B276" s="187"/>
      <c r="C276" s="179" t="s">
        <v>418</v>
      </c>
      <c r="D276" s="49"/>
      <c r="E276" s="49"/>
      <c r="F276" s="49" t="s">
        <v>6</v>
      </c>
      <c r="G276" s="49" t="s">
        <v>15</v>
      </c>
      <c r="H276" s="49"/>
      <c r="I276" s="49"/>
      <c r="J276" s="62"/>
      <c r="K276" s="63"/>
    </row>
    <row r="277" spans="1:11">
      <c r="A277" s="184"/>
      <c r="B277" s="187"/>
      <c r="C277" s="55" t="s">
        <v>419</v>
      </c>
      <c r="D277" s="49"/>
      <c r="E277" s="49"/>
      <c r="F277" s="49" t="s">
        <v>4</v>
      </c>
      <c r="G277" s="49" t="s">
        <v>18</v>
      </c>
      <c r="H277" s="49"/>
      <c r="I277" s="49"/>
      <c r="J277" s="62"/>
      <c r="K277" s="63"/>
    </row>
    <row r="278" spans="1:11">
      <c r="A278" s="184"/>
      <c r="B278" s="187"/>
      <c r="C278" s="179" t="s">
        <v>420</v>
      </c>
      <c r="D278" s="49"/>
      <c r="E278" s="49"/>
      <c r="F278" s="49" t="s">
        <v>8</v>
      </c>
      <c r="G278" s="49"/>
      <c r="H278" s="49"/>
      <c r="I278" s="49"/>
      <c r="J278" s="62"/>
      <c r="K278" s="63"/>
    </row>
    <row r="279" spans="1:11" ht="17" thickBot="1">
      <c r="A279" s="185"/>
      <c r="B279" s="188"/>
      <c r="C279" s="180" t="s">
        <v>421</v>
      </c>
      <c r="D279" s="56"/>
      <c r="E279" s="56"/>
      <c r="F279" s="56" t="s">
        <v>8</v>
      </c>
      <c r="G279" s="56"/>
      <c r="H279" s="56"/>
      <c r="I279" s="56"/>
      <c r="J279" s="64"/>
      <c r="K279" s="61"/>
    </row>
    <row r="280" spans="1:11" ht="17" thickBot="1"/>
    <row r="281" spans="1:11" ht="29" thickBot="1">
      <c r="A281" s="65" t="s">
        <v>0</v>
      </c>
      <c r="B281" s="66" t="s">
        <v>1</v>
      </c>
      <c r="C281" s="172" t="s">
        <v>225</v>
      </c>
      <c r="D281" s="181" t="s">
        <v>427</v>
      </c>
      <c r="E281" s="181" t="s">
        <v>428</v>
      </c>
      <c r="F281" s="181" t="s">
        <v>429</v>
      </c>
      <c r="G281" s="182" t="s">
        <v>430</v>
      </c>
      <c r="H281" s="3"/>
      <c r="I281" s="3"/>
      <c r="J281" s="3"/>
      <c r="K281" s="3"/>
    </row>
    <row r="282" spans="1:11">
      <c r="A282" s="216" t="s">
        <v>130</v>
      </c>
      <c r="B282" s="219" t="s">
        <v>131</v>
      </c>
      <c r="C282" s="165" t="s">
        <v>132</v>
      </c>
      <c r="D282" s="68" t="s">
        <v>8</v>
      </c>
      <c r="E282" s="68" t="s">
        <v>8</v>
      </c>
      <c r="F282" s="68"/>
      <c r="G282" s="69"/>
      <c r="H282" s="20"/>
    </row>
    <row r="283" spans="1:11">
      <c r="A283" s="217"/>
      <c r="B283" s="220"/>
      <c r="C283" s="22" t="s">
        <v>133</v>
      </c>
      <c r="D283" s="12" t="s">
        <v>6</v>
      </c>
      <c r="E283" s="12" t="s">
        <v>134</v>
      </c>
      <c r="F283" s="12"/>
      <c r="G283" s="31"/>
      <c r="H283" s="20"/>
    </row>
    <row r="284" spans="1:11">
      <c r="A284" s="217"/>
      <c r="B284" s="220"/>
      <c r="C284" s="22" t="s">
        <v>135</v>
      </c>
      <c r="D284" s="12" t="s">
        <v>8</v>
      </c>
      <c r="E284" s="12" t="s">
        <v>8</v>
      </c>
      <c r="F284" s="12"/>
      <c r="G284" s="31"/>
      <c r="H284" s="20"/>
    </row>
    <row r="285" spans="1:11">
      <c r="A285" s="217"/>
      <c r="B285" s="220"/>
      <c r="C285" s="22" t="s">
        <v>136</v>
      </c>
      <c r="D285" s="12" t="s">
        <v>8</v>
      </c>
      <c r="E285" s="12" t="s">
        <v>8</v>
      </c>
      <c r="F285" s="12"/>
      <c r="G285" s="31"/>
      <c r="H285" s="20"/>
    </row>
    <row r="286" spans="1:11">
      <c r="A286" s="217"/>
      <c r="B286" s="220"/>
      <c r="C286" s="22" t="s">
        <v>137</v>
      </c>
      <c r="D286" s="12" t="s">
        <v>9</v>
      </c>
      <c r="E286" s="12" t="s">
        <v>9</v>
      </c>
      <c r="F286" s="12"/>
      <c r="G286" s="31"/>
      <c r="H286" s="20"/>
    </row>
    <row r="287" spans="1:11">
      <c r="A287" s="217"/>
      <c r="B287" s="220"/>
      <c r="C287" s="22" t="s">
        <v>138</v>
      </c>
      <c r="D287" s="12" t="s">
        <v>8</v>
      </c>
      <c r="E287" s="12" t="s">
        <v>8</v>
      </c>
      <c r="F287" s="12"/>
      <c r="G287" s="31"/>
      <c r="H287" s="20"/>
    </row>
    <row r="288" spans="1:11">
      <c r="A288" s="217"/>
      <c r="B288" s="220"/>
      <c r="C288" s="22" t="s">
        <v>139</v>
      </c>
      <c r="D288" s="12" t="s">
        <v>4</v>
      </c>
      <c r="E288" s="12" t="s">
        <v>134</v>
      </c>
      <c r="F288" s="12"/>
      <c r="G288" s="31"/>
      <c r="H288" s="20"/>
    </row>
    <row r="289" spans="1:8">
      <c r="A289" s="217"/>
      <c r="B289" s="220"/>
      <c r="C289" s="22" t="s">
        <v>140</v>
      </c>
      <c r="D289" s="12" t="s">
        <v>8</v>
      </c>
      <c r="E289" s="12" t="s">
        <v>8</v>
      </c>
      <c r="F289" s="12"/>
      <c r="G289" s="31"/>
      <c r="H289" s="20"/>
    </row>
    <row r="290" spans="1:8">
      <c r="A290" s="217"/>
      <c r="B290" s="220"/>
      <c r="C290" s="22" t="s">
        <v>141</v>
      </c>
      <c r="D290" s="12" t="s">
        <v>8</v>
      </c>
      <c r="E290" s="12" t="s">
        <v>8</v>
      </c>
      <c r="F290" s="12"/>
      <c r="G290" s="31"/>
      <c r="H290" s="20"/>
    </row>
    <row r="291" spans="1:8">
      <c r="A291" s="217"/>
      <c r="B291" s="220"/>
      <c r="C291" s="22" t="s">
        <v>142</v>
      </c>
      <c r="D291" s="12" t="s">
        <v>4</v>
      </c>
      <c r="E291" s="12" t="s">
        <v>9</v>
      </c>
      <c r="F291" s="12"/>
      <c r="G291" s="31"/>
      <c r="H291" s="20"/>
    </row>
    <row r="292" spans="1:8">
      <c r="A292" s="217"/>
      <c r="B292" s="220"/>
      <c r="C292" s="22" t="s">
        <v>143</v>
      </c>
      <c r="D292" s="12" t="s">
        <v>8</v>
      </c>
      <c r="E292" s="12" t="s">
        <v>8</v>
      </c>
      <c r="F292" s="12"/>
      <c r="G292" s="31"/>
      <c r="H292" s="20"/>
    </row>
    <row r="293" spans="1:8">
      <c r="A293" s="217"/>
      <c r="B293" s="220"/>
      <c r="C293" s="22" t="s">
        <v>144</v>
      </c>
      <c r="D293" s="12" t="s">
        <v>6</v>
      </c>
      <c r="E293" s="12" t="s">
        <v>134</v>
      </c>
      <c r="F293" s="12"/>
      <c r="G293" s="31"/>
      <c r="H293" s="20"/>
    </row>
    <row r="294" spans="1:8">
      <c r="A294" s="217"/>
      <c r="B294" s="220"/>
      <c r="C294" s="22" t="s">
        <v>145</v>
      </c>
      <c r="D294" s="12" t="s">
        <v>8</v>
      </c>
      <c r="E294" s="12" t="s">
        <v>8</v>
      </c>
      <c r="F294" s="12"/>
      <c r="G294" s="31"/>
      <c r="H294" s="20"/>
    </row>
    <row r="295" spans="1:8">
      <c r="A295" s="217"/>
      <c r="B295" s="220"/>
      <c r="C295" s="22" t="s">
        <v>146</v>
      </c>
      <c r="D295" s="12" t="s">
        <v>8</v>
      </c>
      <c r="E295" s="12" t="s">
        <v>9</v>
      </c>
      <c r="F295" s="12"/>
      <c r="G295" s="31"/>
      <c r="H295" s="20"/>
    </row>
    <row r="296" spans="1:8">
      <c r="A296" s="217"/>
      <c r="B296" s="220"/>
      <c r="C296" s="22" t="s">
        <v>147</v>
      </c>
      <c r="D296" s="12" t="s">
        <v>4</v>
      </c>
      <c r="E296" s="12" t="s">
        <v>9</v>
      </c>
      <c r="F296" s="12" t="s">
        <v>4</v>
      </c>
      <c r="G296" s="31" t="s">
        <v>134</v>
      </c>
      <c r="H296" s="20"/>
    </row>
    <row r="297" spans="1:8">
      <c r="A297" s="217"/>
      <c r="B297" s="220"/>
      <c r="C297" s="22" t="s">
        <v>148</v>
      </c>
      <c r="D297" s="12" t="s">
        <v>4</v>
      </c>
      <c r="E297" s="12" t="s">
        <v>9</v>
      </c>
      <c r="F297" s="12" t="s">
        <v>4</v>
      </c>
      <c r="G297" s="31" t="s">
        <v>5</v>
      </c>
      <c r="H297" s="20"/>
    </row>
    <row r="298" spans="1:8">
      <c r="A298" s="217"/>
      <c r="B298" s="220"/>
      <c r="C298" s="22" t="s">
        <v>149</v>
      </c>
      <c r="D298" s="12" t="s">
        <v>8</v>
      </c>
      <c r="E298" s="12" t="s">
        <v>8</v>
      </c>
      <c r="F298" s="12"/>
      <c r="G298" s="31"/>
      <c r="H298" s="20"/>
    </row>
    <row r="299" spans="1:8">
      <c r="A299" s="217"/>
      <c r="B299" s="220"/>
      <c r="C299" s="22" t="s">
        <v>150</v>
      </c>
      <c r="D299" s="12" t="s">
        <v>8</v>
      </c>
      <c r="E299" s="12" t="s">
        <v>8</v>
      </c>
      <c r="F299" s="12"/>
      <c r="G299" s="31"/>
      <c r="H299" s="20"/>
    </row>
    <row r="300" spans="1:8">
      <c r="A300" s="217"/>
      <c r="B300" s="220"/>
      <c r="C300" s="22" t="s">
        <v>151</v>
      </c>
      <c r="D300" s="12" t="s">
        <v>8</v>
      </c>
      <c r="E300" s="12" t="s">
        <v>8</v>
      </c>
      <c r="F300" s="12"/>
      <c r="G300" s="31"/>
      <c r="H300" s="20"/>
    </row>
    <row r="301" spans="1:8">
      <c r="A301" s="217"/>
      <c r="B301" s="220"/>
      <c r="C301" s="22" t="s">
        <v>152</v>
      </c>
      <c r="D301" s="12" t="s">
        <v>4</v>
      </c>
      <c r="E301" s="12" t="s">
        <v>153</v>
      </c>
      <c r="F301" s="12"/>
      <c r="G301" s="31"/>
      <c r="H301" s="20"/>
    </row>
    <row r="302" spans="1:8">
      <c r="A302" s="217"/>
      <c r="B302" s="220"/>
      <c r="C302" s="22" t="s">
        <v>154</v>
      </c>
      <c r="D302" s="12" t="s">
        <v>4</v>
      </c>
      <c r="E302" s="12" t="s">
        <v>9</v>
      </c>
      <c r="F302" s="12" t="s">
        <v>4</v>
      </c>
      <c r="G302" s="31" t="s">
        <v>134</v>
      </c>
      <c r="H302" s="20"/>
    </row>
    <row r="303" spans="1:8">
      <c r="A303" s="217"/>
      <c r="B303" s="220"/>
      <c r="C303" s="22" t="s">
        <v>155</v>
      </c>
      <c r="D303" s="12" t="s">
        <v>8</v>
      </c>
      <c r="E303" s="12" t="s">
        <v>8</v>
      </c>
      <c r="F303" s="12"/>
      <c r="G303" s="31"/>
      <c r="H303" s="20"/>
    </row>
    <row r="304" spans="1:8">
      <c r="A304" s="217"/>
      <c r="B304" s="220"/>
      <c r="C304" s="22" t="s">
        <v>156</v>
      </c>
      <c r="D304" s="12" t="s">
        <v>4</v>
      </c>
      <c r="E304" s="12" t="s">
        <v>9</v>
      </c>
      <c r="F304" s="12" t="s">
        <v>4</v>
      </c>
      <c r="G304" s="31" t="s">
        <v>134</v>
      </c>
      <c r="H304" s="20"/>
    </row>
    <row r="305" spans="1:8">
      <c r="A305" s="217"/>
      <c r="B305" s="220"/>
      <c r="C305" s="22" t="s">
        <v>157</v>
      </c>
      <c r="D305" s="12" t="s">
        <v>4</v>
      </c>
      <c r="E305" s="12" t="s">
        <v>158</v>
      </c>
      <c r="F305" s="12"/>
      <c r="G305" s="31"/>
      <c r="H305" s="20"/>
    </row>
    <row r="306" spans="1:8">
      <c r="A306" s="217"/>
      <c r="B306" s="220"/>
      <c r="C306" s="22" t="s">
        <v>159</v>
      </c>
      <c r="D306" s="12" t="s">
        <v>4</v>
      </c>
      <c r="E306" s="12" t="s">
        <v>158</v>
      </c>
      <c r="F306" s="12"/>
      <c r="G306" s="31"/>
      <c r="H306" s="20"/>
    </row>
    <row r="307" spans="1:8">
      <c r="A307" s="217"/>
      <c r="B307" s="220"/>
      <c r="C307" s="22" t="s">
        <v>160</v>
      </c>
      <c r="D307" s="12" t="s">
        <v>8</v>
      </c>
      <c r="E307" s="12" t="s">
        <v>8</v>
      </c>
      <c r="F307" s="12"/>
      <c r="G307" s="31"/>
      <c r="H307" s="20"/>
    </row>
    <row r="308" spans="1:8">
      <c r="A308" s="217"/>
      <c r="B308" s="220"/>
      <c r="C308" s="22" t="s">
        <v>161</v>
      </c>
      <c r="D308" s="12" t="s">
        <v>8</v>
      </c>
      <c r="E308" s="12" t="s">
        <v>8</v>
      </c>
      <c r="F308" s="12"/>
      <c r="G308" s="31"/>
      <c r="H308" s="20"/>
    </row>
    <row r="309" spans="1:8" ht="17" thickBot="1">
      <c r="A309" s="218"/>
      <c r="B309" s="221"/>
      <c r="C309" s="34" t="s">
        <v>162</v>
      </c>
      <c r="D309" s="16" t="s">
        <v>4</v>
      </c>
      <c r="E309" s="16" t="s">
        <v>9</v>
      </c>
      <c r="F309" s="16" t="s">
        <v>4</v>
      </c>
      <c r="G309" s="35" t="s">
        <v>134</v>
      </c>
      <c r="H309" s="20"/>
    </row>
    <row r="310" spans="1:8">
      <c r="D310" s="20"/>
      <c r="E310" s="20"/>
      <c r="F310" s="20"/>
      <c r="G310" s="20"/>
      <c r="H310" s="20"/>
    </row>
    <row r="311" spans="1:8">
      <c r="D311" s="20"/>
      <c r="E311" s="20"/>
      <c r="F311" s="20"/>
      <c r="G311" s="20"/>
      <c r="H311" s="20"/>
    </row>
    <row r="312" spans="1:8">
      <c r="D312" s="20"/>
      <c r="E312" s="20"/>
      <c r="F312" s="20"/>
      <c r="G312" s="20"/>
      <c r="H312" s="20"/>
    </row>
    <row r="313" spans="1:8">
      <c r="D313" s="20"/>
      <c r="E313" s="20"/>
      <c r="F313" s="20"/>
      <c r="G313" s="20"/>
      <c r="H313" s="20"/>
    </row>
    <row r="314" spans="1:8">
      <c r="D314" s="20"/>
      <c r="E314" s="20"/>
      <c r="F314" s="20"/>
      <c r="G314" s="20"/>
      <c r="H314" s="20"/>
    </row>
    <row r="315" spans="1:8">
      <c r="D315" s="20"/>
      <c r="E315" s="20"/>
      <c r="F315" s="20"/>
      <c r="G315" s="20"/>
      <c r="H315" s="20"/>
    </row>
    <row r="316" spans="1:8">
      <c r="D316" s="20"/>
      <c r="E316" s="20"/>
      <c r="F316" s="20"/>
      <c r="G316" s="20"/>
      <c r="H316" s="20"/>
    </row>
    <row r="317" spans="1:8">
      <c r="D317" s="20"/>
      <c r="E317" s="20"/>
      <c r="F317" s="20"/>
      <c r="G317" s="20"/>
      <c r="H317" s="20"/>
    </row>
    <row r="318" spans="1:8">
      <c r="D318" s="20"/>
      <c r="E318" s="20"/>
      <c r="F318" s="20"/>
      <c r="G318" s="20"/>
      <c r="H318" s="20"/>
    </row>
    <row r="319" spans="1:8">
      <c r="D319" s="20"/>
      <c r="E319" s="20"/>
      <c r="F319" s="20"/>
      <c r="G319" s="20"/>
      <c r="H319" s="20"/>
    </row>
    <row r="320" spans="1:8">
      <c r="D320" s="20"/>
      <c r="E320" s="20"/>
      <c r="F320" s="20"/>
      <c r="G320" s="20"/>
      <c r="H320" s="20"/>
    </row>
    <row r="321" spans="4:8">
      <c r="D321" s="20"/>
      <c r="E321" s="20"/>
      <c r="F321" s="20"/>
      <c r="G321" s="20"/>
      <c r="H321" s="20"/>
    </row>
    <row r="322" spans="4:8">
      <c r="D322" s="20"/>
      <c r="E322" s="20"/>
      <c r="F322" s="20"/>
      <c r="G322" s="20"/>
      <c r="H322" s="20"/>
    </row>
    <row r="323" spans="4:8">
      <c r="D323" s="20"/>
      <c r="E323" s="20"/>
      <c r="F323" s="20"/>
      <c r="G323" s="20"/>
      <c r="H323" s="20"/>
    </row>
    <row r="324" spans="4:8">
      <c r="D324" s="20"/>
      <c r="E324" s="20"/>
      <c r="F324" s="20"/>
      <c r="G324" s="20"/>
      <c r="H324" s="20"/>
    </row>
    <row r="325" spans="4:8">
      <c r="D325" s="20"/>
      <c r="E325" s="20"/>
      <c r="F325" s="20"/>
      <c r="G325" s="20"/>
      <c r="H325" s="20"/>
    </row>
  </sheetData>
  <sortState ref="C5:K19">
    <sortCondition ref="C5:C19"/>
  </sortState>
  <mergeCells count="31">
    <mergeCell ref="A249:A262"/>
    <mergeCell ref="B249:B262"/>
    <mergeCell ref="A265:A279"/>
    <mergeCell ref="B265:B279"/>
    <mergeCell ref="A282:A309"/>
    <mergeCell ref="B282:B309"/>
    <mergeCell ref="A143:A162"/>
    <mergeCell ref="B143:B162"/>
    <mergeCell ref="A165:A191"/>
    <mergeCell ref="B165:B191"/>
    <mergeCell ref="A194:A246"/>
    <mergeCell ref="B194:B246"/>
    <mergeCell ref="A94:A108"/>
    <mergeCell ref="B94:B108"/>
    <mergeCell ref="A111:A123"/>
    <mergeCell ref="B111:B123"/>
    <mergeCell ref="A126:A140"/>
    <mergeCell ref="B126:B140"/>
    <mergeCell ref="A55:A67"/>
    <mergeCell ref="B55:B67"/>
    <mergeCell ref="A70:A83"/>
    <mergeCell ref="B70:B83"/>
    <mergeCell ref="A86:A91"/>
    <mergeCell ref="B86:B91"/>
    <mergeCell ref="A38:A52"/>
    <mergeCell ref="B38:B52"/>
    <mergeCell ref="A1:K3"/>
    <mergeCell ref="A5:A19"/>
    <mergeCell ref="B5:B19"/>
    <mergeCell ref="A22:A35"/>
    <mergeCell ref="B22:B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9BE5B-6145-5E40-AF64-34A664A6C663}">
  <dimension ref="A1:C72"/>
  <sheetViews>
    <sheetView workbookViewId="0">
      <selection sqref="A1:C3"/>
    </sheetView>
  </sheetViews>
  <sheetFormatPr baseColWidth="10" defaultRowHeight="16"/>
  <cols>
    <col min="1" max="1" width="9.1640625" style="41" customWidth="1"/>
    <col min="2" max="2" width="29.33203125" customWidth="1"/>
    <col min="3" max="3" width="29.33203125" bestFit="1" customWidth="1"/>
  </cols>
  <sheetData>
    <row r="1" spans="1:3">
      <c r="A1" s="222" t="s">
        <v>437</v>
      </c>
      <c r="B1" s="222"/>
      <c r="C1" s="222"/>
    </row>
    <row r="2" spans="1:3">
      <c r="A2" s="222"/>
      <c r="B2" s="222"/>
      <c r="C2" s="222"/>
    </row>
    <row r="3" spans="1:3" ht="17" thickBot="1">
      <c r="A3" s="223"/>
      <c r="B3" s="223"/>
      <c r="C3" s="223"/>
    </row>
    <row r="4" spans="1:3" ht="35" thickBot="1">
      <c r="A4" s="72" t="s">
        <v>163</v>
      </c>
      <c r="B4" s="73" t="s">
        <v>164</v>
      </c>
      <c r="C4" s="74" t="s">
        <v>165</v>
      </c>
    </row>
    <row r="5" spans="1:3" ht="17">
      <c r="A5" s="75" t="s">
        <v>78</v>
      </c>
      <c r="B5" s="76" t="s">
        <v>166</v>
      </c>
      <c r="C5" s="77" t="s">
        <v>166</v>
      </c>
    </row>
    <row r="6" spans="1:3" ht="17">
      <c r="A6" s="78" t="s">
        <v>85</v>
      </c>
      <c r="B6" s="79" t="s">
        <v>166</v>
      </c>
      <c r="C6" s="80" t="s">
        <v>166</v>
      </c>
    </row>
    <row r="7" spans="1:3" ht="17">
      <c r="A7" s="78" t="s">
        <v>100</v>
      </c>
      <c r="B7" s="79" t="s">
        <v>166</v>
      </c>
      <c r="C7" s="80" t="s">
        <v>166</v>
      </c>
    </row>
    <row r="8" spans="1:3" ht="17">
      <c r="A8" s="78" t="s">
        <v>73</v>
      </c>
      <c r="B8" s="79" t="s">
        <v>15</v>
      </c>
      <c r="C8" s="80" t="s">
        <v>15</v>
      </c>
    </row>
    <row r="9" spans="1:3" ht="17">
      <c r="A9" s="78" t="s">
        <v>94</v>
      </c>
      <c r="B9" s="79" t="s">
        <v>15</v>
      </c>
      <c r="C9" s="80" t="s">
        <v>15</v>
      </c>
    </row>
    <row r="10" spans="1:3" ht="17">
      <c r="A10" s="78" t="s">
        <v>92</v>
      </c>
      <c r="B10" s="79" t="s">
        <v>15</v>
      </c>
      <c r="C10" s="80" t="s">
        <v>15</v>
      </c>
    </row>
    <row r="11" spans="1:3" ht="17">
      <c r="A11" s="78" t="s">
        <v>80</v>
      </c>
      <c r="B11" s="79" t="s">
        <v>14</v>
      </c>
      <c r="C11" s="80" t="s">
        <v>14</v>
      </c>
    </row>
    <row r="12" spans="1:3" ht="17">
      <c r="A12" s="78" t="s">
        <v>79</v>
      </c>
      <c r="B12" s="79" t="s">
        <v>18</v>
      </c>
      <c r="C12" s="80" t="s">
        <v>18</v>
      </c>
    </row>
    <row r="13" spans="1:3" ht="17">
      <c r="A13" s="78" t="s">
        <v>81</v>
      </c>
      <c r="B13" s="79" t="s">
        <v>5</v>
      </c>
      <c r="C13" s="80" t="s">
        <v>5</v>
      </c>
    </row>
    <row r="14" spans="1:3" ht="17">
      <c r="A14" s="78" t="s">
        <v>71</v>
      </c>
      <c r="B14" s="79" t="s">
        <v>5</v>
      </c>
      <c r="C14" s="80" t="s">
        <v>5</v>
      </c>
    </row>
    <row r="15" spans="1:3" ht="17">
      <c r="A15" s="78" t="s">
        <v>83</v>
      </c>
      <c r="B15" s="79" t="s">
        <v>14</v>
      </c>
      <c r="C15" s="80" t="s">
        <v>14</v>
      </c>
    </row>
    <row r="16" spans="1:3">
      <c r="A16" s="70" t="s">
        <v>138</v>
      </c>
      <c r="B16" s="81" t="s">
        <v>166</v>
      </c>
      <c r="C16" s="82" t="s">
        <v>166</v>
      </c>
    </row>
    <row r="17" spans="1:3">
      <c r="A17" s="70" t="s">
        <v>141</v>
      </c>
      <c r="B17" s="81" t="s">
        <v>166</v>
      </c>
      <c r="C17" s="82" t="s">
        <v>166</v>
      </c>
    </row>
    <row r="18" spans="1:3">
      <c r="A18" s="70" t="s">
        <v>145</v>
      </c>
      <c r="B18" s="81" t="s">
        <v>166</v>
      </c>
      <c r="C18" s="82" t="s">
        <v>166</v>
      </c>
    </row>
    <row r="19" spans="1:3">
      <c r="A19" s="70" t="s">
        <v>155</v>
      </c>
      <c r="B19" s="81" t="s">
        <v>166</v>
      </c>
      <c r="C19" s="82" t="s">
        <v>166</v>
      </c>
    </row>
    <row r="20" spans="1:3" ht="17">
      <c r="A20" s="78" t="s">
        <v>72</v>
      </c>
      <c r="B20" s="83" t="s">
        <v>166</v>
      </c>
      <c r="C20" s="84" t="s">
        <v>46</v>
      </c>
    </row>
    <row r="21" spans="1:3" ht="17">
      <c r="A21" s="78" t="s">
        <v>124</v>
      </c>
      <c r="B21" s="22" t="s">
        <v>166</v>
      </c>
      <c r="C21" s="85" t="s">
        <v>9</v>
      </c>
    </row>
    <row r="22" spans="1:3" ht="17">
      <c r="A22" s="78" t="s">
        <v>102</v>
      </c>
      <c r="B22" s="48" t="s">
        <v>166</v>
      </c>
      <c r="C22" s="85" t="s">
        <v>103</v>
      </c>
    </row>
    <row r="23" spans="1:3">
      <c r="A23" s="70" t="s">
        <v>167</v>
      </c>
      <c r="B23" s="86" t="s">
        <v>166</v>
      </c>
      <c r="C23" s="87" t="s">
        <v>158</v>
      </c>
    </row>
    <row r="24" spans="1:3">
      <c r="A24" s="70" t="s">
        <v>133</v>
      </c>
      <c r="B24" s="86" t="s">
        <v>166</v>
      </c>
      <c r="C24" s="87" t="s">
        <v>134</v>
      </c>
    </row>
    <row r="25" spans="1:3">
      <c r="A25" s="70" t="s">
        <v>154</v>
      </c>
      <c r="B25" s="86" t="s">
        <v>166</v>
      </c>
      <c r="C25" s="87" t="s">
        <v>134</v>
      </c>
    </row>
    <row r="26" spans="1:3">
      <c r="A26" s="70" t="s">
        <v>156</v>
      </c>
      <c r="B26" s="86" t="s">
        <v>166</v>
      </c>
      <c r="C26" s="87" t="s">
        <v>134</v>
      </c>
    </row>
    <row r="27" spans="1:3">
      <c r="A27" s="70" t="s">
        <v>162</v>
      </c>
      <c r="B27" s="86" t="s">
        <v>166</v>
      </c>
      <c r="C27" s="87" t="s">
        <v>134</v>
      </c>
    </row>
    <row r="28" spans="1:3">
      <c r="A28" s="70" t="s">
        <v>139</v>
      </c>
      <c r="B28" s="153" t="s">
        <v>168</v>
      </c>
      <c r="C28" s="89" t="s">
        <v>134</v>
      </c>
    </row>
    <row r="29" spans="1:3">
      <c r="A29" s="70" t="s">
        <v>144</v>
      </c>
      <c r="B29" s="153" t="s">
        <v>168</v>
      </c>
      <c r="C29" s="89" t="s">
        <v>134</v>
      </c>
    </row>
    <row r="30" spans="1:3">
      <c r="A30" s="70" t="s">
        <v>147</v>
      </c>
      <c r="B30" s="153" t="s">
        <v>168</v>
      </c>
      <c r="C30" s="89" t="s">
        <v>134</v>
      </c>
    </row>
    <row r="31" spans="1:3">
      <c r="A31" s="70" t="s">
        <v>157</v>
      </c>
      <c r="B31" s="86" t="s">
        <v>169</v>
      </c>
      <c r="C31" s="87" t="s">
        <v>158</v>
      </c>
    </row>
    <row r="32" spans="1:3">
      <c r="A32" s="70" t="s">
        <v>152</v>
      </c>
      <c r="B32" s="86" t="s">
        <v>170</v>
      </c>
      <c r="C32" s="87" t="s">
        <v>153</v>
      </c>
    </row>
    <row r="33" spans="1:3">
      <c r="A33" s="70" t="s">
        <v>148</v>
      </c>
      <c r="B33" s="71" t="s">
        <v>166</v>
      </c>
      <c r="C33" s="88" t="s">
        <v>5</v>
      </c>
    </row>
    <row r="34" spans="1:3">
      <c r="A34" s="70" t="s">
        <v>132</v>
      </c>
      <c r="B34" s="153" t="s">
        <v>168</v>
      </c>
      <c r="C34" s="89" t="s">
        <v>166</v>
      </c>
    </row>
    <row r="35" spans="1:3">
      <c r="A35" s="70" t="s">
        <v>136</v>
      </c>
      <c r="B35" s="153" t="s">
        <v>168</v>
      </c>
      <c r="C35" s="89" t="s">
        <v>166</v>
      </c>
    </row>
    <row r="36" spans="1:3">
      <c r="A36" s="70" t="s">
        <v>151</v>
      </c>
      <c r="B36" s="153" t="s">
        <v>168</v>
      </c>
      <c r="C36" s="89" t="s">
        <v>166</v>
      </c>
    </row>
    <row r="37" spans="1:3">
      <c r="A37" s="70" t="s">
        <v>160</v>
      </c>
      <c r="B37" s="40" t="s">
        <v>168</v>
      </c>
      <c r="C37" s="89" t="s">
        <v>166</v>
      </c>
    </row>
    <row r="38" spans="1:3">
      <c r="A38" s="70" t="s">
        <v>137</v>
      </c>
      <c r="B38" s="153" t="s">
        <v>168</v>
      </c>
      <c r="C38" s="89" t="s">
        <v>168</v>
      </c>
    </row>
    <row r="39" spans="1:3">
      <c r="A39" s="70" t="s">
        <v>146</v>
      </c>
      <c r="B39" s="153" t="s">
        <v>168</v>
      </c>
      <c r="C39" s="89" t="s">
        <v>168</v>
      </c>
    </row>
    <row r="40" spans="1:3">
      <c r="A40" s="70" t="s">
        <v>149</v>
      </c>
      <c r="B40" s="71" t="s">
        <v>171</v>
      </c>
      <c r="C40" s="88" t="s">
        <v>166</v>
      </c>
    </row>
    <row r="41" spans="1:3">
      <c r="A41" s="70" t="s">
        <v>161</v>
      </c>
      <c r="B41" s="71" t="s">
        <v>170</v>
      </c>
      <c r="C41" s="88" t="s">
        <v>166</v>
      </c>
    </row>
    <row r="42" spans="1:3">
      <c r="A42" s="70" t="s">
        <v>140</v>
      </c>
      <c r="B42" s="71" t="s">
        <v>172</v>
      </c>
      <c r="C42" s="88" t="s">
        <v>166</v>
      </c>
    </row>
    <row r="43" spans="1:3">
      <c r="A43" s="9" t="s">
        <v>150</v>
      </c>
      <c r="B43" s="11" t="s">
        <v>172</v>
      </c>
      <c r="C43" s="89" t="s">
        <v>166</v>
      </c>
    </row>
    <row r="44" spans="1:3">
      <c r="A44" s="70" t="s">
        <v>142</v>
      </c>
      <c r="B44" s="153" t="s">
        <v>172</v>
      </c>
      <c r="C44" s="89" t="s">
        <v>168</v>
      </c>
    </row>
    <row r="45" spans="1:3">
      <c r="A45" s="70" t="s">
        <v>143</v>
      </c>
      <c r="B45" s="71" t="s">
        <v>173</v>
      </c>
      <c r="C45" s="88" t="s">
        <v>166</v>
      </c>
    </row>
    <row r="46" spans="1:3">
      <c r="A46" s="90" t="s">
        <v>49</v>
      </c>
      <c r="B46" s="81" t="s">
        <v>166</v>
      </c>
      <c r="C46" s="82" t="s">
        <v>8</v>
      </c>
    </row>
    <row r="47" spans="1:3">
      <c r="A47" s="90" t="s">
        <v>50</v>
      </c>
      <c r="B47" s="81" t="s">
        <v>166</v>
      </c>
      <c r="C47" s="82" t="s">
        <v>8</v>
      </c>
    </row>
    <row r="48" spans="1:3">
      <c r="A48" s="90" t="s">
        <v>56</v>
      </c>
      <c r="B48" s="81" t="s">
        <v>166</v>
      </c>
      <c r="C48" s="82" t="s">
        <v>8</v>
      </c>
    </row>
    <row r="49" spans="1:3">
      <c r="A49" s="90" t="s">
        <v>63</v>
      </c>
      <c r="B49" s="81" t="s">
        <v>166</v>
      </c>
      <c r="C49" s="82" t="s">
        <v>8</v>
      </c>
    </row>
    <row r="50" spans="1:3">
      <c r="A50" s="90" t="s">
        <v>64</v>
      </c>
      <c r="B50" s="81" t="s">
        <v>166</v>
      </c>
      <c r="C50" s="82" t="s">
        <v>8</v>
      </c>
    </row>
    <row r="51" spans="1:3">
      <c r="A51" s="90" t="s">
        <v>40</v>
      </c>
      <c r="B51" s="81" t="s">
        <v>170</v>
      </c>
      <c r="C51" s="82" t="s">
        <v>170</v>
      </c>
    </row>
    <row r="52" spans="1:3">
      <c r="A52" s="90" t="s">
        <v>51</v>
      </c>
      <c r="B52" s="81" t="s">
        <v>172</v>
      </c>
      <c r="C52" s="82" t="s">
        <v>5</v>
      </c>
    </row>
    <row r="53" spans="1:3">
      <c r="A53" s="90" t="s">
        <v>54</v>
      </c>
      <c r="B53" s="81" t="s">
        <v>172</v>
      </c>
      <c r="C53" s="82" t="s">
        <v>5</v>
      </c>
    </row>
    <row r="54" spans="1:3">
      <c r="A54" s="90" t="s">
        <v>57</v>
      </c>
      <c r="B54" s="81" t="s">
        <v>172</v>
      </c>
      <c r="C54" s="82" t="s">
        <v>5</v>
      </c>
    </row>
    <row r="55" spans="1:3">
      <c r="A55" s="90" t="s">
        <v>52</v>
      </c>
      <c r="B55" s="86" t="s">
        <v>166</v>
      </c>
      <c r="C55" s="87" t="s">
        <v>46</v>
      </c>
    </row>
    <row r="56" spans="1:3">
      <c r="A56" s="90" t="s">
        <v>61</v>
      </c>
      <c r="B56" s="86" t="s">
        <v>166</v>
      </c>
      <c r="C56" s="91" t="s">
        <v>46</v>
      </c>
    </row>
    <row r="57" spans="1:3">
      <c r="A57" s="90" t="s">
        <v>47</v>
      </c>
      <c r="B57" s="86" t="s">
        <v>166</v>
      </c>
      <c r="C57" s="87" t="s">
        <v>48</v>
      </c>
    </row>
    <row r="58" spans="1:3">
      <c r="A58" s="90" t="s">
        <v>42</v>
      </c>
      <c r="B58" s="86" t="s">
        <v>166</v>
      </c>
      <c r="C58" s="87" t="s">
        <v>36</v>
      </c>
    </row>
    <row r="59" spans="1:3">
      <c r="A59" s="90" t="s">
        <v>59</v>
      </c>
      <c r="B59" s="86" t="s">
        <v>166</v>
      </c>
      <c r="C59" s="87" t="s">
        <v>36</v>
      </c>
    </row>
    <row r="60" spans="1:3">
      <c r="A60" s="90" t="s">
        <v>53</v>
      </c>
      <c r="B60" s="86" t="s">
        <v>166</v>
      </c>
      <c r="C60" s="87" t="s">
        <v>174</v>
      </c>
    </row>
    <row r="61" spans="1:3">
      <c r="A61" s="92" t="s">
        <v>68</v>
      </c>
      <c r="B61" s="86" t="s">
        <v>166</v>
      </c>
      <c r="C61" s="87" t="s">
        <v>169</v>
      </c>
    </row>
    <row r="62" spans="1:3">
      <c r="A62" s="90" t="s">
        <v>62</v>
      </c>
      <c r="B62" s="86" t="s">
        <v>166</v>
      </c>
      <c r="C62" s="87" t="s">
        <v>175</v>
      </c>
    </row>
    <row r="63" spans="1:3">
      <c r="A63" s="90" t="s">
        <v>66</v>
      </c>
      <c r="B63" s="86" t="s">
        <v>166</v>
      </c>
      <c r="C63" s="87" t="s">
        <v>176</v>
      </c>
    </row>
    <row r="64" spans="1:3">
      <c r="A64" s="90" t="s">
        <v>45</v>
      </c>
      <c r="B64" s="86" t="s">
        <v>177</v>
      </c>
      <c r="C64" s="87" t="s">
        <v>178</v>
      </c>
    </row>
    <row r="65" spans="1:3">
      <c r="A65" s="90" t="s">
        <v>55</v>
      </c>
      <c r="B65" s="153" t="s">
        <v>166</v>
      </c>
      <c r="C65" s="89" t="s">
        <v>9</v>
      </c>
    </row>
    <row r="66" spans="1:3">
      <c r="A66" s="90" t="s">
        <v>60</v>
      </c>
      <c r="B66" s="153" t="s">
        <v>166</v>
      </c>
      <c r="C66" s="89" t="s">
        <v>9</v>
      </c>
    </row>
    <row r="67" spans="1:3">
      <c r="A67" s="90" t="s">
        <v>65</v>
      </c>
      <c r="B67" s="153" t="s">
        <v>166</v>
      </c>
      <c r="C67" s="89" t="s">
        <v>9</v>
      </c>
    </row>
    <row r="68" spans="1:3">
      <c r="A68" s="90" t="s">
        <v>58</v>
      </c>
      <c r="B68" s="153" t="s">
        <v>179</v>
      </c>
      <c r="C68" s="89" t="s">
        <v>8</v>
      </c>
    </row>
    <row r="69" spans="1:3">
      <c r="A69" s="90" t="s">
        <v>41</v>
      </c>
      <c r="B69" s="153" t="s">
        <v>179</v>
      </c>
      <c r="C69" s="89" t="s">
        <v>9</v>
      </c>
    </row>
    <row r="70" spans="1:3">
      <c r="A70" s="90" t="s">
        <v>44</v>
      </c>
      <c r="B70" s="153" t="s">
        <v>168</v>
      </c>
      <c r="C70" s="89" t="s">
        <v>5</v>
      </c>
    </row>
    <row r="71" spans="1:3">
      <c r="A71" s="90" t="s">
        <v>43</v>
      </c>
      <c r="B71" s="153" t="s">
        <v>172</v>
      </c>
      <c r="C71" s="89" t="s">
        <v>8</v>
      </c>
    </row>
    <row r="72" spans="1:3" ht="17" thickBot="1">
      <c r="A72" s="93" t="s">
        <v>67</v>
      </c>
      <c r="B72" s="154" t="s">
        <v>172</v>
      </c>
      <c r="C72" s="94" t="s">
        <v>8</v>
      </c>
    </row>
  </sheetData>
  <mergeCells count="1">
    <mergeCell ref="A1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BE84-7DB3-9F43-8B46-EA0B2E43A2FF}">
  <dimension ref="A1:H24"/>
  <sheetViews>
    <sheetView tabSelected="1" workbookViewId="0">
      <selection sqref="A1:H3"/>
    </sheetView>
  </sheetViews>
  <sheetFormatPr baseColWidth="10" defaultRowHeight="16"/>
  <cols>
    <col min="1" max="1" width="17" bestFit="1" customWidth="1"/>
  </cols>
  <sheetData>
    <row r="1" spans="1:8">
      <c r="A1" s="222" t="s">
        <v>438</v>
      </c>
      <c r="B1" s="222"/>
      <c r="C1" s="222"/>
      <c r="D1" s="222"/>
      <c r="E1" s="222"/>
      <c r="F1" s="222"/>
      <c r="G1" s="222"/>
      <c r="H1" s="222"/>
    </row>
    <row r="2" spans="1:8">
      <c r="A2" s="222"/>
      <c r="B2" s="222"/>
      <c r="C2" s="222"/>
      <c r="D2" s="222"/>
      <c r="E2" s="222"/>
      <c r="F2" s="222"/>
      <c r="G2" s="222"/>
      <c r="H2" s="222"/>
    </row>
    <row r="3" spans="1:8" ht="17" thickBot="1">
      <c r="A3" s="223"/>
      <c r="B3" s="223"/>
      <c r="C3" s="223"/>
      <c r="D3" s="223"/>
      <c r="E3" s="223"/>
      <c r="F3" s="223"/>
      <c r="G3" s="223"/>
      <c r="H3" s="223"/>
    </row>
    <row r="4" spans="1:8" ht="52" thickBot="1">
      <c r="A4" s="99" t="s">
        <v>180</v>
      </c>
      <c r="B4" s="100" t="s">
        <v>6</v>
      </c>
      <c r="C4" s="100" t="s">
        <v>4</v>
      </c>
      <c r="D4" s="100" t="s">
        <v>8</v>
      </c>
      <c r="E4" s="101" t="s">
        <v>9</v>
      </c>
      <c r="F4" s="100" t="s">
        <v>181</v>
      </c>
      <c r="G4" s="102" t="s">
        <v>182</v>
      </c>
      <c r="H4" s="103" t="s">
        <v>183</v>
      </c>
    </row>
    <row r="5" spans="1:8">
      <c r="A5" s="104" t="s">
        <v>15</v>
      </c>
      <c r="B5" s="105">
        <v>14</v>
      </c>
      <c r="C5" s="105">
        <v>3</v>
      </c>
      <c r="D5" s="105">
        <v>228</v>
      </c>
      <c r="E5" s="105">
        <v>32</v>
      </c>
      <c r="F5" s="105">
        <v>277</v>
      </c>
      <c r="G5" s="105">
        <v>245</v>
      </c>
      <c r="H5" s="106">
        <v>6.3265306122449001</v>
      </c>
    </row>
    <row r="6" spans="1:8" ht="18">
      <c r="A6" s="107" t="s">
        <v>184</v>
      </c>
      <c r="B6" s="108">
        <v>5</v>
      </c>
      <c r="C6" s="108">
        <v>0</v>
      </c>
      <c r="D6" s="108">
        <v>240</v>
      </c>
      <c r="E6" s="108">
        <v>32</v>
      </c>
      <c r="F6" s="108">
        <v>277</v>
      </c>
      <c r="G6" s="108">
        <v>245</v>
      </c>
      <c r="H6" s="109">
        <v>2.0408163265306123</v>
      </c>
    </row>
    <row r="7" spans="1:8" ht="18">
      <c r="A7" s="110" t="s">
        <v>185</v>
      </c>
      <c r="B7" s="111">
        <v>0</v>
      </c>
      <c r="C7" s="111">
        <v>1</v>
      </c>
      <c r="D7" s="111">
        <v>244</v>
      </c>
      <c r="E7" s="111">
        <v>32</v>
      </c>
      <c r="F7" s="111">
        <v>277</v>
      </c>
      <c r="G7" s="111">
        <v>245</v>
      </c>
      <c r="H7" s="112">
        <v>0.20408163265306123</v>
      </c>
    </row>
    <row r="8" spans="1:8" ht="18">
      <c r="A8" s="107" t="s">
        <v>186</v>
      </c>
      <c r="B8" s="108">
        <v>1</v>
      </c>
      <c r="C8" s="108">
        <v>2</v>
      </c>
      <c r="D8" s="108">
        <v>242</v>
      </c>
      <c r="E8" s="108">
        <v>32</v>
      </c>
      <c r="F8" s="108">
        <v>277</v>
      </c>
      <c r="G8" s="108">
        <v>245</v>
      </c>
      <c r="H8" s="109">
        <v>0.81632653061224492</v>
      </c>
    </row>
    <row r="9" spans="1:8" ht="18">
      <c r="A9" s="110" t="s">
        <v>187</v>
      </c>
      <c r="B9" s="111">
        <v>1</v>
      </c>
      <c r="C9" s="111">
        <v>0</v>
      </c>
      <c r="D9" s="111">
        <v>244</v>
      </c>
      <c r="E9" s="111">
        <v>32</v>
      </c>
      <c r="F9" s="111">
        <v>277</v>
      </c>
      <c r="G9" s="111">
        <v>245</v>
      </c>
      <c r="H9" s="112">
        <v>0.40816326530612246</v>
      </c>
    </row>
    <row r="10" spans="1:8" ht="18">
      <c r="A10" s="107" t="s">
        <v>188</v>
      </c>
      <c r="B10" s="108">
        <v>3</v>
      </c>
      <c r="C10" s="108">
        <v>0</v>
      </c>
      <c r="D10" s="108">
        <v>242</v>
      </c>
      <c r="E10" s="108">
        <v>32</v>
      </c>
      <c r="F10" s="108">
        <v>277</v>
      </c>
      <c r="G10" s="108">
        <v>245</v>
      </c>
      <c r="H10" s="109">
        <v>1.2244897959183674</v>
      </c>
    </row>
    <row r="11" spans="1:8" ht="18">
      <c r="A11" s="110" t="s">
        <v>189</v>
      </c>
      <c r="B11" s="111">
        <v>1</v>
      </c>
      <c r="C11" s="111">
        <v>1</v>
      </c>
      <c r="D11" s="111">
        <v>243</v>
      </c>
      <c r="E11" s="111">
        <v>32</v>
      </c>
      <c r="F11" s="111">
        <v>277</v>
      </c>
      <c r="G11" s="111">
        <v>245</v>
      </c>
      <c r="H11" s="112">
        <v>0.61224489795918369</v>
      </c>
    </row>
    <row r="12" spans="1:8" ht="18">
      <c r="A12" s="107" t="s">
        <v>190</v>
      </c>
      <c r="B12" s="108">
        <v>5</v>
      </c>
      <c r="C12" s="108">
        <v>6</v>
      </c>
      <c r="D12" s="108">
        <v>234</v>
      </c>
      <c r="E12" s="108">
        <v>32</v>
      </c>
      <c r="F12" s="108">
        <v>277</v>
      </c>
      <c r="G12" s="108">
        <v>245</v>
      </c>
      <c r="H12" s="109">
        <v>3.2653061224489797</v>
      </c>
    </row>
    <row r="13" spans="1:8" ht="18">
      <c r="A13" s="110" t="s">
        <v>191</v>
      </c>
      <c r="B13" s="111">
        <v>6</v>
      </c>
      <c r="C13" s="111">
        <v>6</v>
      </c>
      <c r="D13" s="111">
        <v>233</v>
      </c>
      <c r="E13" s="111">
        <v>32</v>
      </c>
      <c r="F13" s="111">
        <v>277</v>
      </c>
      <c r="G13" s="111">
        <v>245</v>
      </c>
      <c r="H13" s="112">
        <v>3.6734693877551026</v>
      </c>
    </row>
    <row r="14" spans="1:8" ht="18">
      <c r="A14" s="107" t="s">
        <v>192</v>
      </c>
      <c r="B14" s="108">
        <v>26</v>
      </c>
      <c r="C14" s="108">
        <v>29</v>
      </c>
      <c r="D14" s="108">
        <v>190</v>
      </c>
      <c r="E14" s="108">
        <v>32</v>
      </c>
      <c r="F14" s="108">
        <v>277</v>
      </c>
      <c r="G14" s="108">
        <v>245</v>
      </c>
      <c r="H14" s="109">
        <v>16.530612244897959</v>
      </c>
    </row>
    <row r="15" spans="1:8" ht="18">
      <c r="A15" s="110" t="s">
        <v>193</v>
      </c>
      <c r="B15" s="111">
        <v>1</v>
      </c>
      <c r="C15" s="111">
        <v>0</v>
      </c>
      <c r="D15" s="111">
        <v>244</v>
      </c>
      <c r="E15" s="111">
        <v>32</v>
      </c>
      <c r="F15" s="111">
        <v>277</v>
      </c>
      <c r="G15" s="111">
        <v>245</v>
      </c>
      <c r="H15" s="112">
        <v>0.40816326530612246</v>
      </c>
    </row>
    <row r="16" spans="1:8" ht="18">
      <c r="A16" s="107" t="s">
        <v>194</v>
      </c>
      <c r="B16" s="108">
        <v>1</v>
      </c>
      <c r="C16" s="108">
        <v>2</v>
      </c>
      <c r="D16" s="108">
        <v>242</v>
      </c>
      <c r="E16" s="108">
        <v>32</v>
      </c>
      <c r="F16" s="108">
        <v>277</v>
      </c>
      <c r="G16" s="108">
        <v>245</v>
      </c>
      <c r="H16" s="109">
        <v>0.81632653061224492</v>
      </c>
    </row>
    <row r="17" spans="1:8" ht="18">
      <c r="A17" s="110" t="s">
        <v>195</v>
      </c>
      <c r="B17" s="111">
        <v>1</v>
      </c>
      <c r="C17" s="111">
        <v>4</v>
      </c>
      <c r="D17" s="111">
        <v>240</v>
      </c>
      <c r="E17" s="111">
        <v>32</v>
      </c>
      <c r="F17" s="111">
        <v>277</v>
      </c>
      <c r="G17" s="111">
        <v>245</v>
      </c>
      <c r="H17" s="112">
        <v>1.2244897959183674</v>
      </c>
    </row>
    <row r="18" spans="1:8" ht="18">
      <c r="A18" s="107" t="s">
        <v>196</v>
      </c>
      <c r="B18" s="108">
        <v>6</v>
      </c>
      <c r="C18" s="108">
        <v>6</v>
      </c>
      <c r="D18" s="108">
        <v>233</v>
      </c>
      <c r="E18" s="108">
        <v>32</v>
      </c>
      <c r="F18" s="108">
        <v>277</v>
      </c>
      <c r="G18" s="108">
        <v>245</v>
      </c>
      <c r="H18" s="109">
        <v>3.6734693877551026</v>
      </c>
    </row>
    <row r="19" spans="1:8" ht="18">
      <c r="A19" s="110" t="s">
        <v>197</v>
      </c>
      <c r="B19" s="111">
        <v>4</v>
      </c>
      <c r="C19" s="111">
        <v>2</v>
      </c>
      <c r="D19" s="111">
        <v>239</v>
      </c>
      <c r="E19" s="111">
        <v>32</v>
      </c>
      <c r="F19" s="111">
        <v>277</v>
      </c>
      <c r="G19" s="111">
        <v>245</v>
      </c>
      <c r="H19" s="112">
        <v>2.0408163265306123</v>
      </c>
    </row>
    <row r="20" spans="1:8">
      <c r="A20" s="113" t="s">
        <v>198</v>
      </c>
      <c r="B20" s="108">
        <v>3</v>
      </c>
      <c r="C20" s="108">
        <v>2</v>
      </c>
      <c r="D20" s="108">
        <v>240</v>
      </c>
      <c r="E20" s="108">
        <v>32</v>
      </c>
      <c r="F20" s="108">
        <v>277</v>
      </c>
      <c r="G20" s="108">
        <v>245</v>
      </c>
      <c r="H20" s="109">
        <v>1.6326530612244898</v>
      </c>
    </row>
    <row r="21" spans="1:8" ht="18">
      <c r="A21" s="114" t="s">
        <v>199</v>
      </c>
      <c r="B21" s="111">
        <v>4</v>
      </c>
      <c r="C21" s="111">
        <v>1</v>
      </c>
      <c r="D21" s="111">
        <v>240</v>
      </c>
      <c r="E21" s="111">
        <v>32</v>
      </c>
      <c r="F21" s="111">
        <v>277</v>
      </c>
      <c r="G21" s="111">
        <v>245</v>
      </c>
      <c r="H21" s="112">
        <v>1.8367346938775513</v>
      </c>
    </row>
    <row r="22" spans="1:8" ht="18">
      <c r="A22" s="115" t="s">
        <v>200</v>
      </c>
      <c r="B22" s="108">
        <v>2</v>
      </c>
      <c r="C22" s="108">
        <v>5</v>
      </c>
      <c r="D22" s="108">
        <v>238</v>
      </c>
      <c r="E22" s="108">
        <v>32</v>
      </c>
      <c r="F22" s="108">
        <v>277</v>
      </c>
      <c r="G22" s="108">
        <v>245</v>
      </c>
      <c r="H22" s="109">
        <v>1.8367346938775513</v>
      </c>
    </row>
    <row r="23" spans="1:8" ht="18">
      <c r="A23" s="110" t="s">
        <v>201</v>
      </c>
      <c r="B23" s="111">
        <v>0</v>
      </c>
      <c r="C23" s="111">
        <v>2</v>
      </c>
      <c r="D23" s="111">
        <v>243</v>
      </c>
      <c r="E23" s="111">
        <v>32</v>
      </c>
      <c r="F23" s="111">
        <v>277</v>
      </c>
      <c r="G23" s="111">
        <v>245</v>
      </c>
      <c r="H23" s="112">
        <v>0.40816326530612246</v>
      </c>
    </row>
    <row r="24" spans="1:8" ht="19" thickBot="1">
      <c r="A24" s="116" t="s">
        <v>202</v>
      </c>
      <c r="B24" s="117">
        <v>0</v>
      </c>
      <c r="C24" s="117">
        <v>1</v>
      </c>
      <c r="D24" s="117">
        <v>244</v>
      </c>
      <c r="E24" s="117">
        <v>32</v>
      </c>
      <c r="F24" s="117">
        <v>277</v>
      </c>
      <c r="G24" s="117">
        <v>245</v>
      </c>
      <c r="H24" s="118">
        <v>0.20408163265306123</v>
      </c>
    </row>
  </sheetData>
  <mergeCells count="1">
    <mergeCell ref="A1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876E-8809-404E-AA9B-D59BB35732C9}">
  <dimension ref="A1:AG26"/>
  <sheetViews>
    <sheetView workbookViewId="0">
      <selection activeCell="L29" sqref="L29"/>
    </sheetView>
  </sheetViews>
  <sheetFormatPr baseColWidth="10" defaultRowHeight="16"/>
  <cols>
    <col min="1" max="1" width="18.6640625" style="5" bestFit="1" customWidth="1"/>
    <col min="2" max="31" width="10.83203125" style="5"/>
  </cols>
  <sheetData>
    <row r="1" spans="1:33">
      <c r="A1" s="226" t="s">
        <v>219</v>
      </c>
      <c r="B1" s="226"/>
      <c r="C1" s="226"/>
      <c r="D1" s="226"/>
      <c r="E1" s="226"/>
      <c r="F1" s="226"/>
      <c r="G1" s="226"/>
      <c r="H1" s="226"/>
      <c r="I1" s="226"/>
      <c r="J1" s="226"/>
      <c r="K1" s="226"/>
      <c r="L1" s="226"/>
      <c r="M1" s="226"/>
      <c r="N1" s="226"/>
      <c r="O1" s="226"/>
      <c r="P1" s="226"/>
      <c r="Q1" s="226"/>
      <c r="R1" s="226"/>
      <c r="S1" s="226"/>
      <c r="T1" s="226"/>
      <c r="U1" s="226"/>
      <c r="V1" s="226"/>
      <c r="W1" s="226"/>
      <c r="X1" s="226"/>
      <c r="Y1" s="226"/>
      <c r="Z1" s="226"/>
      <c r="AA1" s="226"/>
      <c r="AB1" s="226"/>
      <c r="AC1" s="226"/>
      <c r="AD1" s="226"/>
      <c r="AE1" s="226"/>
    </row>
    <row r="2" spans="1:33">
      <c r="A2" s="226"/>
      <c r="B2" s="226"/>
      <c r="C2" s="226"/>
      <c r="D2" s="226"/>
      <c r="E2" s="226"/>
      <c r="F2" s="226"/>
      <c r="G2" s="226"/>
      <c r="H2" s="226"/>
      <c r="I2" s="226"/>
      <c r="J2" s="226"/>
      <c r="K2" s="226"/>
      <c r="L2" s="226"/>
      <c r="M2" s="226"/>
      <c r="N2" s="226"/>
      <c r="O2" s="226"/>
      <c r="P2" s="226"/>
      <c r="Q2" s="226"/>
      <c r="R2" s="226"/>
      <c r="S2" s="226"/>
      <c r="T2" s="226"/>
      <c r="U2" s="226"/>
      <c r="V2" s="226"/>
      <c r="W2" s="226"/>
      <c r="X2" s="226"/>
      <c r="Y2" s="226"/>
      <c r="Z2" s="226"/>
      <c r="AA2" s="226"/>
      <c r="AB2" s="226"/>
      <c r="AC2" s="226"/>
      <c r="AD2" s="226"/>
      <c r="AE2" s="226"/>
    </row>
    <row r="3" spans="1:33" ht="17" thickBot="1">
      <c r="A3" s="226"/>
      <c r="B3" s="226"/>
      <c r="C3" s="226"/>
      <c r="D3" s="226"/>
      <c r="E3" s="226"/>
      <c r="F3" s="226"/>
      <c r="G3" s="226"/>
      <c r="H3" s="226"/>
      <c r="I3" s="226"/>
      <c r="J3" s="226"/>
      <c r="K3" s="226"/>
      <c r="L3" s="226"/>
      <c r="M3" s="226"/>
      <c r="N3" s="226"/>
      <c r="O3" s="226"/>
      <c r="P3" s="226"/>
      <c r="Q3" s="226"/>
      <c r="R3" s="226"/>
      <c r="S3" s="226"/>
      <c r="T3" s="226"/>
      <c r="U3" s="226"/>
      <c r="V3" s="226"/>
      <c r="W3" s="226"/>
      <c r="X3" s="226"/>
      <c r="Y3" s="226"/>
      <c r="Z3" s="226"/>
      <c r="AA3" s="226"/>
      <c r="AB3" s="226"/>
      <c r="AC3" s="226"/>
      <c r="AD3" s="226"/>
      <c r="AE3" s="226"/>
    </row>
    <row r="4" spans="1:33" s="42" customFormat="1">
      <c r="A4" s="119"/>
      <c r="B4" s="227" t="s">
        <v>203</v>
      </c>
      <c r="C4" s="228"/>
      <c r="D4" s="227" t="s">
        <v>204</v>
      </c>
      <c r="E4" s="228"/>
      <c r="F4" s="227" t="s">
        <v>205</v>
      </c>
      <c r="G4" s="228"/>
      <c r="H4" s="227" t="s">
        <v>206</v>
      </c>
      <c r="I4" s="228"/>
      <c r="J4" s="227" t="s">
        <v>207</v>
      </c>
      <c r="K4" s="228"/>
      <c r="L4" s="227" t="s">
        <v>208</v>
      </c>
      <c r="M4" s="228"/>
      <c r="N4" s="229" t="s">
        <v>209</v>
      </c>
      <c r="O4" s="228"/>
      <c r="P4" s="227" t="s">
        <v>210</v>
      </c>
      <c r="Q4" s="228"/>
      <c r="R4" s="227" t="s">
        <v>211</v>
      </c>
      <c r="S4" s="228"/>
      <c r="T4" s="227" t="s">
        <v>212</v>
      </c>
      <c r="U4" s="228"/>
      <c r="V4" s="227" t="s">
        <v>213</v>
      </c>
      <c r="W4" s="228"/>
      <c r="X4" s="227" t="s">
        <v>214</v>
      </c>
      <c r="Y4" s="228"/>
      <c r="Z4" s="227" t="s">
        <v>215</v>
      </c>
      <c r="AA4" s="228"/>
      <c r="AB4" s="227" t="s">
        <v>216</v>
      </c>
      <c r="AC4" s="228"/>
      <c r="AD4" s="224" t="s">
        <v>217</v>
      </c>
      <c r="AE4" s="225"/>
    </row>
    <row r="5" spans="1:33" s="42" customFormat="1" ht="35" thickBot="1">
      <c r="A5" s="120"/>
      <c r="B5" s="121" t="s">
        <v>183</v>
      </c>
      <c r="C5" s="121" t="s">
        <v>218</v>
      </c>
      <c r="D5" s="121" t="s">
        <v>183</v>
      </c>
      <c r="E5" s="121" t="s">
        <v>218</v>
      </c>
      <c r="F5" s="121" t="s">
        <v>183</v>
      </c>
      <c r="G5" s="121" t="s">
        <v>218</v>
      </c>
      <c r="H5" s="121" t="s">
        <v>183</v>
      </c>
      <c r="I5" s="121" t="s">
        <v>218</v>
      </c>
      <c r="J5" s="121" t="s">
        <v>183</v>
      </c>
      <c r="K5" s="121" t="s">
        <v>218</v>
      </c>
      <c r="L5" s="121" t="s">
        <v>183</v>
      </c>
      <c r="M5" s="121" t="s">
        <v>218</v>
      </c>
      <c r="N5" s="121" t="s">
        <v>183</v>
      </c>
      <c r="O5" s="121" t="s">
        <v>218</v>
      </c>
      <c r="P5" s="121" t="s">
        <v>183</v>
      </c>
      <c r="Q5" s="121" t="s">
        <v>218</v>
      </c>
      <c r="R5" s="121" t="s">
        <v>183</v>
      </c>
      <c r="S5" s="121" t="s">
        <v>218</v>
      </c>
      <c r="T5" s="121" t="s">
        <v>183</v>
      </c>
      <c r="U5" s="121" t="s">
        <v>218</v>
      </c>
      <c r="V5" s="121" t="s">
        <v>183</v>
      </c>
      <c r="W5" s="121" t="s">
        <v>218</v>
      </c>
      <c r="X5" s="121" t="s">
        <v>183</v>
      </c>
      <c r="Y5" s="121" t="s">
        <v>218</v>
      </c>
      <c r="Z5" s="121" t="s">
        <v>183</v>
      </c>
      <c r="AA5" s="121" t="s">
        <v>218</v>
      </c>
      <c r="AB5" s="121" t="s">
        <v>183</v>
      </c>
      <c r="AC5" s="121" t="s">
        <v>218</v>
      </c>
      <c r="AD5" s="121" t="s">
        <v>183</v>
      </c>
      <c r="AE5" s="121" t="s">
        <v>218</v>
      </c>
    </row>
    <row r="6" spans="1:33">
      <c r="A6" s="122" t="s">
        <v>15</v>
      </c>
      <c r="B6" s="123">
        <v>22</v>
      </c>
      <c r="C6" s="124">
        <v>49</v>
      </c>
      <c r="D6" s="124">
        <v>0</v>
      </c>
      <c r="E6" s="124">
        <v>23</v>
      </c>
      <c r="F6" s="124">
        <v>8</v>
      </c>
      <c r="G6" s="124">
        <v>12</v>
      </c>
      <c r="H6" s="124">
        <v>0</v>
      </c>
      <c r="I6" s="124">
        <v>13</v>
      </c>
      <c r="J6" s="124">
        <v>14</v>
      </c>
      <c r="K6" s="124">
        <v>11</v>
      </c>
      <c r="L6" s="124">
        <v>0</v>
      </c>
      <c r="M6" s="124">
        <v>13</v>
      </c>
      <c r="N6" s="124">
        <v>0</v>
      </c>
      <c r="O6" s="124">
        <v>14</v>
      </c>
      <c r="P6" s="124">
        <v>0</v>
      </c>
      <c r="Q6" s="124">
        <v>13</v>
      </c>
      <c r="R6" s="124">
        <v>0</v>
      </c>
      <c r="S6" s="124">
        <v>4</v>
      </c>
      <c r="T6" s="124">
        <v>5</v>
      </c>
      <c r="U6" s="124">
        <v>11</v>
      </c>
      <c r="V6" s="124">
        <v>9</v>
      </c>
      <c r="W6" s="124">
        <v>11</v>
      </c>
      <c r="X6" s="124">
        <v>0</v>
      </c>
      <c r="Y6" s="124">
        <v>12</v>
      </c>
      <c r="Z6" s="124">
        <v>3</v>
      </c>
      <c r="AA6" s="124">
        <v>20</v>
      </c>
      <c r="AB6" s="124">
        <v>0</v>
      </c>
      <c r="AC6" s="124">
        <v>13</v>
      </c>
      <c r="AD6" s="125">
        <v>0</v>
      </c>
      <c r="AE6" s="126">
        <v>26</v>
      </c>
    </row>
    <row r="7" spans="1:33" ht="18">
      <c r="A7" s="127" t="s">
        <v>184</v>
      </c>
      <c r="B7" s="128">
        <v>10</v>
      </c>
      <c r="C7" s="129">
        <v>49</v>
      </c>
      <c r="D7" s="129">
        <v>0</v>
      </c>
      <c r="E7" s="129">
        <v>23</v>
      </c>
      <c r="F7" s="129">
        <v>0</v>
      </c>
      <c r="G7" s="129">
        <v>12</v>
      </c>
      <c r="H7" s="129">
        <v>0</v>
      </c>
      <c r="I7" s="129">
        <v>13</v>
      </c>
      <c r="J7" s="129">
        <v>0</v>
      </c>
      <c r="K7" s="129">
        <v>11</v>
      </c>
      <c r="L7" s="129">
        <v>0</v>
      </c>
      <c r="M7" s="129">
        <v>13</v>
      </c>
      <c r="N7" s="129">
        <v>0</v>
      </c>
      <c r="O7" s="129">
        <v>14</v>
      </c>
      <c r="P7" s="129">
        <v>0</v>
      </c>
      <c r="Q7" s="129">
        <v>13</v>
      </c>
      <c r="R7" s="129">
        <v>0</v>
      </c>
      <c r="S7" s="129">
        <v>4</v>
      </c>
      <c r="T7" s="129">
        <v>0</v>
      </c>
      <c r="U7" s="129">
        <v>11</v>
      </c>
      <c r="V7" s="129">
        <v>0</v>
      </c>
      <c r="W7" s="129">
        <v>11</v>
      </c>
      <c r="X7" s="129">
        <v>0</v>
      </c>
      <c r="Y7" s="129">
        <v>12</v>
      </c>
      <c r="Z7" s="129">
        <v>0</v>
      </c>
      <c r="AA7" s="129">
        <v>20</v>
      </c>
      <c r="AB7" s="129">
        <v>0</v>
      </c>
      <c r="AC7" s="129">
        <v>13</v>
      </c>
      <c r="AD7" s="130">
        <v>0</v>
      </c>
      <c r="AE7" s="131">
        <v>26</v>
      </c>
    </row>
    <row r="8" spans="1:33" ht="18">
      <c r="A8" s="132" t="s">
        <v>185</v>
      </c>
      <c r="B8" s="133">
        <v>0</v>
      </c>
      <c r="C8" s="134">
        <v>49</v>
      </c>
      <c r="D8" s="134">
        <v>0</v>
      </c>
      <c r="E8" s="134">
        <v>23</v>
      </c>
      <c r="F8" s="134">
        <v>0</v>
      </c>
      <c r="G8" s="134">
        <v>12</v>
      </c>
      <c r="H8" s="134">
        <v>0</v>
      </c>
      <c r="I8" s="134">
        <v>13</v>
      </c>
      <c r="J8" s="134">
        <v>0</v>
      </c>
      <c r="K8" s="134">
        <v>11</v>
      </c>
      <c r="L8" s="134">
        <v>0</v>
      </c>
      <c r="M8" s="134">
        <v>13</v>
      </c>
      <c r="N8" s="134">
        <v>0</v>
      </c>
      <c r="O8" s="134">
        <v>14</v>
      </c>
      <c r="P8" s="134">
        <v>0</v>
      </c>
      <c r="Q8" s="134">
        <v>13</v>
      </c>
      <c r="R8" s="134">
        <v>0</v>
      </c>
      <c r="S8" s="134">
        <v>4</v>
      </c>
      <c r="T8" s="134">
        <v>0</v>
      </c>
      <c r="U8" s="134">
        <v>11</v>
      </c>
      <c r="V8" s="134">
        <v>0</v>
      </c>
      <c r="W8" s="134">
        <v>11</v>
      </c>
      <c r="X8" s="134">
        <v>0</v>
      </c>
      <c r="Y8" s="134">
        <v>12</v>
      </c>
      <c r="Z8" s="135">
        <v>3</v>
      </c>
      <c r="AA8" s="134">
        <v>20</v>
      </c>
      <c r="AB8" s="134">
        <v>0</v>
      </c>
      <c r="AC8" s="134">
        <v>13</v>
      </c>
      <c r="AD8" s="136">
        <v>0</v>
      </c>
      <c r="AE8" s="137">
        <v>26</v>
      </c>
      <c r="AG8" s="25"/>
    </row>
    <row r="9" spans="1:33" ht="18">
      <c r="A9" s="127" t="s">
        <v>186</v>
      </c>
      <c r="B9" s="138">
        <v>0</v>
      </c>
      <c r="C9" s="129">
        <v>49</v>
      </c>
      <c r="D9" s="129">
        <v>0</v>
      </c>
      <c r="E9" s="129">
        <v>23</v>
      </c>
      <c r="F9" s="129">
        <v>4</v>
      </c>
      <c r="G9" s="129">
        <v>12</v>
      </c>
      <c r="H9" s="129">
        <v>0</v>
      </c>
      <c r="I9" s="129">
        <v>13</v>
      </c>
      <c r="J9" s="129">
        <v>0</v>
      </c>
      <c r="K9" s="129">
        <v>11</v>
      </c>
      <c r="L9" s="129">
        <v>0</v>
      </c>
      <c r="M9" s="129">
        <v>13</v>
      </c>
      <c r="N9" s="129">
        <v>11</v>
      </c>
      <c r="O9" s="129">
        <v>14</v>
      </c>
      <c r="P9" s="129">
        <v>0</v>
      </c>
      <c r="Q9" s="129">
        <v>13</v>
      </c>
      <c r="R9" s="129">
        <v>0</v>
      </c>
      <c r="S9" s="129">
        <v>4</v>
      </c>
      <c r="T9" s="129">
        <v>0</v>
      </c>
      <c r="U9" s="129">
        <v>11</v>
      </c>
      <c r="V9" s="129">
        <v>0</v>
      </c>
      <c r="W9" s="129">
        <v>11</v>
      </c>
      <c r="X9" s="129">
        <v>0</v>
      </c>
      <c r="Y9" s="129">
        <v>12</v>
      </c>
      <c r="Z9" s="129">
        <v>0</v>
      </c>
      <c r="AA9" s="129">
        <v>20</v>
      </c>
      <c r="AB9" s="129">
        <v>0</v>
      </c>
      <c r="AC9" s="129">
        <v>13</v>
      </c>
      <c r="AD9" s="130">
        <v>0</v>
      </c>
      <c r="AE9" s="131">
        <v>26</v>
      </c>
    </row>
    <row r="10" spans="1:33" ht="18">
      <c r="A10" s="132" t="s">
        <v>187</v>
      </c>
      <c r="B10" s="139">
        <v>2</v>
      </c>
      <c r="C10" s="134">
        <v>49</v>
      </c>
      <c r="D10" s="134">
        <v>0</v>
      </c>
      <c r="E10" s="134">
        <v>23</v>
      </c>
      <c r="F10" s="134">
        <v>0</v>
      </c>
      <c r="G10" s="134">
        <v>12</v>
      </c>
      <c r="H10" s="134">
        <v>0</v>
      </c>
      <c r="I10" s="134">
        <v>13</v>
      </c>
      <c r="J10" s="134">
        <v>0</v>
      </c>
      <c r="K10" s="134">
        <v>11</v>
      </c>
      <c r="L10" s="134">
        <v>0</v>
      </c>
      <c r="M10" s="134">
        <v>13</v>
      </c>
      <c r="N10" s="134">
        <v>0</v>
      </c>
      <c r="O10" s="134">
        <v>14</v>
      </c>
      <c r="P10" s="134">
        <v>0</v>
      </c>
      <c r="Q10" s="134">
        <v>13</v>
      </c>
      <c r="R10" s="134">
        <v>0</v>
      </c>
      <c r="S10" s="134">
        <v>4</v>
      </c>
      <c r="T10" s="134">
        <v>0</v>
      </c>
      <c r="U10" s="134">
        <v>11</v>
      </c>
      <c r="V10" s="134">
        <v>0</v>
      </c>
      <c r="W10" s="134">
        <v>11</v>
      </c>
      <c r="X10" s="134">
        <v>0</v>
      </c>
      <c r="Y10" s="134">
        <v>12</v>
      </c>
      <c r="Z10" s="134">
        <v>0</v>
      </c>
      <c r="AA10" s="134">
        <v>20</v>
      </c>
      <c r="AB10" s="134">
        <v>0</v>
      </c>
      <c r="AC10" s="134">
        <v>13</v>
      </c>
      <c r="AD10" s="136">
        <v>0</v>
      </c>
      <c r="AE10" s="137">
        <v>26</v>
      </c>
    </row>
    <row r="11" spans="1:33" ht="18">
      <c r="A11" s="127" t="s">
        <v>188</v>
      </c>
      <c r="B11" s="138">
        <v>0</v>
      </c>
      <c r="C11" s="129">
        <v>49</v>
      </c>
      <c r="D11" s="129">
        <v>0</v>
      </c>
      <c r="E11" s="129">
        <v>23</v>
      </c>
      <c r="F11" s="129">
        <v>17</v>
      </c>
      <c r="G11" s="129">
        <v>12</v>
      </c>
      <c r="H11" s="129">
        <v>0</v>
      </c>
      <c r="I11" s="129">
        <v>13</v>
      </c>
      <c r="J11" s="129">
        <v>0</v>
      </c>
      <c r="K11" s="129">
        <v>11</v>
      </c>
      <c r="L11" s="129">
        <v>0</v>
      </c>
      <c r="M11" s="129">
        <v>13</v>
      </c>
      <c r="N11" s="129">
        <v>0</v>
      </c>
      <c r="O11" s="129">
        <v>14</v>
      </c>
      <c r="P11" s="129">
        <v>0</v>
      </c>
      <c r="Q11" s="129">
        <v>13</v>
      </c>
      <c r="R11" s="129">
        <v>0</v>
      </c>
      <c r="S11" s="129">
        <v>4</v>
      </c>
      <c r="T11" s="129">
        <v>9</v>
      </c>
      <c r="U11" s="129">
        <v>11</v>
      </c>
      <c r="V11" s="129">
        <v>0</v>
      </c>
      <c r="W11" s="129">
        <v>11</v>
      </c>
      <c r="X11" s="129">
        <v>0</v>
      </c>
      <c r="Y11" s="129">
        <v>12</v>
      </c>
      <c r="Z11" s="129">
        <v>0</v>
      </c>
      <c r="AA11" s="129">
        <v>20</v>
      </c>
      <c r="AB11" s="129">
        <v>0</v>
      </c>
      <c r="AC11" s="129">
        <v>13</v>
      </c>
      <c r="AD11" s="130">
        <v>0</v>
      </c>
      <c r="AE11" s="131">
        <v>26</v>
      </c>
    </row>
    <row r="12" spans="1:33" ht="18">
      <c r="A12" s="132" t="s">
        <v>189</v>
      </c>
      <c r="B12" s="133">
        <v>2</v>
      </c>
      <c r="C12" s="134">
        <v>49</v>
      </c>
      <c r="D12" s="134">
        <v>0</v>
      </c>
      <c r="E12" s="134">
        <v>23</v>
      </c>
      <c r="F12" s="134">
        <v>4</v>
      </c>
      <c r="G12" s="134">
        <v>12</v>
      </c>
      <c r="H12" s="134">
        <v>0</v>
      </c>
      <c r="I12" s="134">
        <v>13</v>
      </c>
      <c r="J12" s="134">
        <v>0</v>
      </c>
      <c r="K12" s="134">
        <v>11</v>
      </c>
      <c r="L12" s="134">
        <v>0</v>
      </c>
      <c r="M12" s="134">
        <v>13</v>
      </c>
      <c r="N12" s="134">
        <v>0</v>
      </c>
      <c r="O12" s="134">
        <v>14</v>
      </c>
      <c r="P12" s="134">
        <v>0</v>
      </c>
      <c r="Q12" s="134">
        <v>13</v>
      </c>
      <c r="R12" s="134">
        <v>0</v>
      </c>
      <c r="S12" s="134">
        <v>4</v>
      </c>
      <c r="T12" s="134">
        <v>0</v>
      </c>
      <c r="U12" s="134">
        <v>11</v>
      </c>
      <c r="V12" s="134">
        <v>0</v>
      </c>
      <c r="W12" s="134">
        <v>11</v>
      </c>
      <c r="X12" s="134">
        <v>0</v>
      </c>
      <c r="Y12" s="134">
        <v>12</v>
      </c>
      <c r="Z12" s="134">
        <v>0</v>
      </c>
      <c r="AA12" s="134">
        <v>20</v>
      </c>
      <c r="AB12" s="134">
        <v>0</v>
      </c>
      <c r="AC12" s="134">
        <v>13</v>
      </c>
      <c r="AD12" s="136">
        <v>0</v>
      </c>
      <c r="AE12" s="137">
        <v>26</v>
      </c>
    </row>
    <row r="13" spans="1:33" ht="18">
      <c r="A13" s="127" t="s">
        <v>190</v>
      </c>
      <c r="B13" s="138">
        <v>8</v>
      </c>
      <c r="C13" s="129">
        <v>49</v>
      </c>
      <c r="D13" s="129">
        <v>2</v>
      </c>
      <c r="E13" s="129">
        <v>23</v>
      </c>
      <c r="F13" s="129">
        <v>0</v>
      </c>
      <c r="G13" s="129">
        <v>12</v>
      </c>
      <c r="H13" s="129">
        <v>0</v>
      </c>
      <c r="I13" s="129">
        <v>13</v>
      </c>
      <c r="J13" s="129">
        <v>18</v>
      </c>
      <c r="K13" s="129">
        <v>11</v>
      </c>
      <c r="L13" s="129">
        <v>0</v>
      </c>
      <c r="M13" s="129">
        <v>13</v>
      </c>
      <c r="N13" s="129">
        <v>0</v>
      </c>
      <c r="O13" s="129">
        <v>14</v>
      </c>
      <c r="P13" s="129">
        <v>4</v>
      </c>
      <c r="Q13" s="129">
        <v>13</v>
      </c>
      <c r="R13" s="129">
        <v>0</v>
      </c>
      <c r="S13" s="129">
        <v>4</v>
      </c>
      <c r="T13" s="129">
        <v>0</v>
      </c>
      <c r="U13" s="129">
        <v>11</v>
      </c>
      <c r="V13" s="129">
        <v>0</v>
      </c>
      <c r="W13" s="129">
        <v>11</v>
      </c>
      <c r="X13" s="129">
        <v>8</v>
      </c>
      <c r="Y13" s="129">
        <v>12</v>
      </c>
      <c r="Z13" s="129">
        <v>0</v>
      </c>
      <c r="AA13" s="129">
        <v>20</v>
      </c>
      <c r="AB13" s="129">
        <v>0</v>
      </c>
      <c r="AC13" s="129">
        <v>13</v>
      </c>
      <c r="AD13" s="130">
        <v>0</v>
      </c>
      <c r="AE13" s="131">
        <v>26</v>
      </c>
    </row>
    <row r="14" spans="1:33" ht="18">
      <c r="A14" s="132" t="s">
        <v>191</v>
      </c>
      <c r="B14" s="133">
        <v>6</v>
      </c>
      <c r="C14" s="134">
        <v>49</v>
      </c>
      <c r="D14" s="134">
        <v>2</v>
      </c>
      <c r="E14" s="134">
        <v>23</v>
      </c>
      <c r="F14" s="134">
        <v>4</v>
      </c>
      <c r="G14" s="134">
        <v>12</v>
      </c>
      <c r="H14" s="134">
        <v>0</v>
      </c>
      <c r="I14" s="134">
        <v>13</v>
      </c>
      <c r="J14" s="134">
        <v>0</v>
      </c>
      <c r="K14" s="134">
        <v>11</v>
      </c>
      <c r="L14" s="134">
        <v>8</v>
      </c>
      <c r="M14" s="134">
        <v>13</v>
      </c>
      <c r="N14" s="134">
        <v>7</v>
      </c>
      <c r="O14" s="134">
        <v>14</v>
      </c>
      <c r="P14" s="134">
        <v>0</v>
      </c>
      <c r="Q14" s="134">
        <v>13</v>
      </c>
      <c r="R14" s="134">
        <v>13</v>
      </c>
      <c r="S14" s="134">
        <v>4</v>
      </c>
      <c r="T14" s="134">
        <v>9</v>
      </c>
      <c r="U14" s="134">
        <v>11</v>
      </c>
      <c r="V14" s="134">
        <v>0</v>
      </c>
      <c r="W14" s="134">
        <v>11</v>
      </c>
      <c r="X14" s="134">
        <v>0</v>
      </c>
      <c r="Y14" s="134">
        <v>12</v>
      </c>
      <c r="Z14" s="134">
        <v>3</v>
      </c>
      <c r="AA14" s="134">
        <v>20</v>
      </c>
      <c r="AB14" s="134">
        <v>8</v>
      </c>
      <c r="AC14" s="134">
        <v>13</v>
      </c>
      <c r="AD14" s="136">
        <v>0</v>
      </c>
      <c r="AE14" s="137">
        <v>26</v>
      </c>
    </row>
    <row r="15" spans="1:33" ht="18">
      <c r="A15" s="127" t="s">
        <v>192</v>
      </c>
      <c r="B15" s="138">
        <v>20</v>
      </c>
      <c r="C15" s="129">
        <v>49</v>
      </c>
      <c r="D15" s="129">
        <v>17</v>
      </c>
      <c r="E15" s="129">
        <v>23</v>
      </c>
      <c r="F15" s="129">
        <v>4</v>
      </c>
      <c r="G15" s="129">
        <v>12</v>
      </c>
      <c r="H15" s="129">
        <v>4</v>
      </c>
      <c r="I15" s="129">
        <v>13</v>
      </c>
      <c r="J15" s="129">
        <v>23</v>
      </c>
      <c r="K15" s="129">
        <v>11</v>
      </c>
      <c r="L15" s="129">
        <v>8</v>
      </c>
      <c r="M15" s="129">
        <v>13</v>
      </c>
      <c r="N15" s="129">
        <v>32</v>
      </c>
      <c r="O15" s="129">
        <v>14</v>
      </c>
      <c r="P15" s="129">
        <v>27</v>
      </c>
      <c r="Q15" s="129">
        <v>13</v>
      </c>
      <c r="R15" s="129">
        <v>0</v>
      </c>
      <c r="S15" s="129">
        <v>4</v>
      </c>
      <c r="T15" s="129">
        <v>0</v>
      </c>
      <c r="U15" s="129">
        <v>11</v>
      </c>
      <c r="V15" s="129">
        <v>32</v>
      </c>
      <c r="W15" s="129">
        <v>11</v>
      </c>
      <c r="X15" s="129">
        <v>42</v>
      </c>
      <c r="Y15" s="129">
        <v>12</v>
      </c>
      <c r="Z15" s="129">
        <v>10</v>
      </c>
      <c r="AA15" s="129">
        <v>20</v>
      </c>
      <c r="AB15" s="129">
        <v>23</v>
      </c>
      <c r="AC15" s="129">
        <v>13</v>
      </c>
      <c r="AD15" s="130">
        <v>2</v>
      </c>
      <c r="AE15" s="131">
        <v>26</v>
      </c>
    </row>
    <row r="16" spans="1:33" ht="18">
      <c r="A16" s="132" t="s">
        <v>193</v>
      </c>
      <c r="B16" s="133">
        <v>0</v>
      </c>
      <c r="C16" s="134">
        <v>49</v>
      </c>
      <c r="D16" s="135">
        <v>4</v>
      </c>
      <c r="E16" s="134">
        <v>23</v>
      </c>
      <c r="F16" s="134">
        <v>0</v>
      </c>
      <c r="G16" s="134">
        <v>12</v>
      </c>
      <c r="H16" s="134">
        <v>0</v>
      </c>
      <c r="I16" s="134">
        <v>13</v>
      </c>
      <c r="J16" s="134">
        <v>0</v>
      </c>
      <c r="K16" s="134">
        <v>11</v>
      </c>
      <c r="L16" s="134">
        <v>0</v>
      </c>
      <c r="M16" s="134">
        <v>13</v>
      </c>
      <c r="N16" s="134">
        <v>0</v>
      </c>
      <c r="O16" s="134">
        <v>14</v>
      </c>
      <c r="P16" s="134">
        <v>0</v>
      </c>
      <c r="Q16" s="134">
        <v>13</v>
      </c>
      <c r="R16" s="134">
        <v>0</v>
      </c>
      <c r="S16" s="134">
        <v>4</v>
      </c>
      <c r="T16" s="134">
        <v>0</v>
      </c>
      <c r="U16" s="134">
        <v>11</v>
      </c>
      <c r="V16" s="134">
        <v>0</v>
      </c>
      <c r="W16" s="134">
        <v>11</v>
      </c>
      <c r="X16" s="134">
        <v>0</v>
      </c>
      <c r="Y16" s="134">
        <v>12</v>
      </c>
      <c r="Z16" s="134">
        <v>0</v>
      </c>
      <c r="AA16" s="134">
        <v>20</v>
      </c>
      <c r="AB16" s="134">
        <v>0</v>
      </c>
      <c r="AC16" s="134">
        <v>13</v>
      </c>
      <c r="AD16" s="136">
        <v>0</v>
      </c>
      <c r="AE16" s="137">
        <v>26</v>
      </c>
    </row>
    <row r="17" spans="1:31" ht="18">
      <c r="A17" s="127" t="s">
        <v>194</v>
      </c>
      <c r="B17" s="138">
        <v>0</v>
      </c>
      <c r="C17" s="129">
        <v>49</v>
      </c>
      <c r="D17" s="129">
        <v>0</v>
      </c>
      <c r="E17" s="129">
        <v>23</v>
      </c>
      <c r="F17" s="129">
        <v>0</v>
      </c>
      <c r="G17" s="129">
        <v>12</v>
      </c>
      <c r="H17" s="129">
        <v>0</v>
      </c>
      <c r="I17" s="129">
        <v>13</v>
      </c>
      <c r="J17" s="129">
        <v>0</v>
      </c>
      <c r="K17" s="129">
        <v>11</v>
      </c>
      <c r="L17" s="129">
        <v>4</v>
      </c>
      <c r="M17" s="129">
        <v>13</v>
      </c>
      <c r="N17" s="129">
        <v>11</v>
      </c>
      <c r="O17" s="129">
        <v>14</v>
      </c>
      <c r="P17" s="129">
        <v>0</v>
      </c>
      <c r="Q17" s="129">
        <v>13</v>
      </c>
      <c r="R17" s="129">
        <v>0</v>
      </c>
      <c r="S17" s="129">
        <v>4</v>
      </c>
      <c r="T17" s="129">
        <v>0</v>
      </c>
      <c r="U17" s="129">
        <v>11</v>
      </c>
      <c r="V17" s="129">
        <v>0</v>
      </c>
      <c r="W17" s="129">
        <v>11</v>
      </c>
      <c r="X17" s="129">
        <v>0</v>
      </c>
      <c r="Y17" s="129">
        <v>12</v>
      </c>
      <c r="Z17" s="129">
        <v>0</v>
      </c>
      <c r="AA17" s="129">
        <v>20</v>
      </c>
      <c r="AB17" s="129">
        <v>0</v>
      </c>
      <c r="AC17" s="129">
        <v>13</v>
      </c>
      <c r="AD17" s="130">
        <v>0</v>
      </c>
      <c r="AE17" s="131">
        <v>26</v>
      </c>
    </row>
    <row r="18" spans="1:31" ht="18">
      <c r="A18" s="132" t="s">
        <v>195</v>
      </c>
      <c r="B18" s="133">
        <v>0</v>
      </c>
      <c r="C18" s="134">
        <v>49</v>
      </c>
      <c r="D18" s="134">
        <v>0</v>
      </c>
      <c r="E18" s="134">
        <v>23</v>
      </c>
      <c r="F18" s="134">
        <v>0</v>
      </c>
      <c r="G18" s="134">
        <v>12</v>
      </c>
      <c r="H18" s="134">
        <v>4</v>
      </c>
      <c r="I18" s="134">
        <v>13</v>
      </c>
      <c r="J18" s="134">
        <v>0</v>
      </c>
      <c r="K18" s="134">
        <v>11</v>
      </c>
      <c r="L18" s="134">
        <v>0</v>
      </c>
      <c r="M18" s="134">
        <v>13</v>
      </c>
      <c r="N18" s="134">
        <v>0</v>
      </c>
      <c r="O18" s="134">
        <v>14</v>
      </c>
      <c r="P18" s="134">
        <v>0</v>
      </c>
      <c r="Q18" s="134">
        <v>13</v>
      </c>
      <c r="R18" s="134">
        <v>0</v>
      </c>
      <c r="S18" s="134">
        <v>4</v>
      </c>
      <c r="T18" s="134">
        <v>0</v>
      </c>
      <c r="U18" s="134">
        <v>11</v>
      </c>
      <c r="V18" s="134">
        <v>14</v>
      </c>
      <c r="W18" s="134">
        <v>11</v>
      </c>
      <c r="X18" s="134">
        <v>4</v>
      </c>
      <c r="Y18" s="134">
        <v>12</v>
      </c>
      <c r="Z18" s="134">
        <v>3</v>
      </c>
      <c r="AA18" s="134">
        <v>20</v>
      </c>
      <c r="AB18" s="134">
        <v>0</v>
      </c>
      <c r="AC18" s="134">
        <v>13</v>
      </c>
      <c r="AD18" s="136">
        <v>0</v>
      </c>
      <c r="AE18" s="137">
        <v>26</v>
      </c>
    </row>
    <row r="19" spans="1:31" ht="18">
      <c r="A19" s="127" t="s">
        <v>196</v>
      </c>
      <c r="B19" s="138">
        <v>0</v>
      </c>
      <c r="C19" s="129">
        <v>49</v>
      </c>
      <c r="D19" s="129">
        <v>4</v>
      </c>
      <c r="E19" s="129">
        <v>23</v>
      </c>
      <c r="F19" s="129">
        <v>0</v>
      </c>
      <c r="G19" s="129">
        <v>12</v>
      </c>
      <c r="H19" s="129">
        <v>31</v>
      </c>
      <c r="I19" s="129">
        <v>13</v>
      </c>
      <c r="J19" s="129">
        <v>0</v>
      </c>
      <c r="K19" s="129">
        <v>11</v>
      </c>
      <c r="L19" s="129">
        <v>12</v>
      </c>
      <c r="M19" s="129">
        <v>13</v>
      </c>
      <c r="N19" s="129">
        <v>0</v>
      </c>
      <c r="O19" s="129">
        <v>14</v>
      </c>
      <c r="P19" s="129">
        <v>0</v>
      </c>
      <c r="Q19" s="129">
        <v>13</v>
      </c>
      <c r="R19" s="129">
        <v>25</v>
      </c>
      <c r="S19" s="129">
        <v>4</v>
      </c>
      <c r="T19" s="129">
        <v>9</v>
      </c>
      <c r="U19" s="129">
        <v>11</v>
      </c>
      <c r="V19" s="129">
        <v>0</v>
      </c>
      <c r="W19" s="129">
        <v>11</v>
      </c>
      <c r="X19" s="129">
        <v>0</v>
      </c>
      <c r="Y19" s="129">
        <v>12</v>
      </c>
      <c r="Z19" s="129">
        <v>0</v>
      </c>
      <c r="AA19" s="129">
        <v>20</v>
      </c>
      <c r="AB19" s="129">
        <v>4</v>
      </c>
      <c r="AC19" s="129">
        <v>13</v>
      </c>
      <c r="AD19" s="130">
        <v>0</v>
      </c>
      <c r="AE19" s="131">
        <v>26</v>
      </c>
    </row>
    <row r="20" spans="1:31" ht="18">
      <c r="A20" s="132" t="s">
        <v>197</v>
      </c>
      <c r="B20" s="133">
        <v>0</v>
      </c>
      <c r="C20" s="134">
        <v>49</v>
      </c>
      <c r="D20" s="134">
        <v>11</v>
      </c>
      <c r="E20" s="134">
        <v>23</v>
      </c>
      <c r="F20" s="134">
        <v>0</v>
      </c>
      <c r="G20" s="134">
        <v>12</v>
      </c>
      <c r="H20" s="134">
        <v>0</v>
      </c>
      <c r="I20" s="134">
        <v>13</v>
      </c>
      <c r="J20" s="134">
        <v>0</v>
      </c>
      <c r="K20" s="134">
        <v>11</v>
      </c>
      <c r="L20" s="134">
        <v>0</v>
      </c>
      <c r="M20" s="134">
        <v>13</v>
      </c>
      <c r="N20" s="134">
        <v>0</v>
      </c>
      <c r="O20" s="134">
        <v>14</v>
      </c>
      <c r="P20" s="134">
        <v>0</v>
      </c>
      <c r="Q20" s="134">
        <v>13</v>
      </c>
      <c r="R20" s="134">
        <v>0</v>
      </c>
      <c r="S20" s="134">
        <v>4</v>
      </c>
      <c r="T20" s="134">
        <v>0</v>
      </c>
      <c r="U20" s="134">
        <v>11</v>
      </c>
      <c r="V20" s="134">
        <v>0</v>
      </c>
      <c r="W20" s="134">
        <v>11</v>
      </c>
      <c r="X20" s="134">
        <v>0</v>
      </c>
      <c r="Y20" s="134">
        <v>12</v>
      </c>
      <c r="Z20" s="134">
        <v>13</v>
      </c>
      <c r="AA20" s="134">
        <v>20</v>
      </c>
      <c r="AB20" s="134">
        <v>0</v>
      </c>
      <c r="AC20" s="134">
        <v>13</v>
      </c>
      <c r="AD20" s="136">
        <v>0</v>
      </c>
      <c r="AE20" s="137">
        <v>26</v>
      </c>
    </row>
    <row r="21" spans="1:31">
      <c r="A21" s="140" t="s">
        <v>198</v>
      </c>
      <c r="B21" s="138">
        <v>2</v>
      </c>
      <c r="C21" s="129">
        <v>49</v>
      </c>
      <c r="D21" s="129">
        <v>11</v>
      </c>
      <c r="E21" s="129">
        <v>23</v>
      </c>
      <c r="F21" s="129">
        <v>0</v>
      </c>
      <c r="G21" s="129">
        <v>12</v>
      </c>
      <c r="H21" s="129">
        <v>0</v>
      </c>
      <c r="I21" s="129">
        <v>13</v>
      </c>
      <c r="J21" s="129">
        <v>0</v>
      </c>
      <c r="K21" s="129">
        <v>11</v>
      </c>
      <c r="L21" s="129">
        <v>0</v>
      </c>
      <c r="M21" s="129">
        <v>13</v>
      </c>
      <c r="N21" s="129">
        <v>0</v>
      </c>
      <c r="O21" s="129">
        <v>14</v>
      </c>
      <c r="P21" s="129">
        <v>0</v>
      </c>
      <c r="Q21" s="129">
        <v>13</v>
      </c>
      <c r="R21" s="129">
        <v>0</v>
      </c>
      <c r="S21" s="129">
        <v>4</v>
      </c>
      <c r="T21" s="129">
        <v>0</v>
      </c>
      <c r="U21" s="129">
        <v>11</v>
      </c>
      <c r="V21" s="129">
        <v>0</v>
      </c>
      <c r="W21" s="129">
        <v>11</v>
      </c>
      <c r="X21" s="129">
        <v>0</v>
      </c>
      <c r="Y21" s="129">
        <v>12</v>
      </c>
      <c r="Z21" s="129">
        <v>0</v>
      </c>
      <c r="AA21" s="129">
        <v>20</v>
      </c>
      <c r="AB21" s="129">
        <v>4</v>
      </c>
      <c r="AC21" s="129">
        <v>13</v>
      </c>
      <c r="AD21" s="130">
        <v>0</v>
      </c>
      <c r="AE21" s="131">
        <v>26</v>
      </c>
    </row>
    <row r="22" spans="1:31" ht="18">
      <c r="A22" s="141" t="s">
        <v>199</v>
      </c>
      <c r="B22" s="133">
        <v>0</v>
      </c>
      <c r="C22" s="134">
        <v>49</v>
      </c>
      <c r="D22" s="134">
        <v>0</v>
      </c>
      <c r="E22" s="134">
        <v>23</v>
      </c>
      <c r="F22" s="134">
        <v>0</v>
      </c>
      <c r="G22" s="134">
        <v>12</v>
      </c>
      <c r="H22" s="134">
        <v>0</v>
      </c>
      <c r="I22" s="134">
        <v>13</v>
      </c>
      <c r="J22" s="134">
        <v>0</v>
      </c>
      <c r="K22" s="134">
        <v>11</v>
      </c>
      <c r="L22" s="134">
        <v>0</v>
      </c>
      <c r="M22" s="134">
        <v>13</v>
      </c>
      <c r="N22" s="134">
        <v>0</v>
      </c>
      <c r="O22" s="134">
        <v>14</v>
      </c>
      <c r="P22" s="134">
        <v>4</v>
      </c>
      <c r="Q22" s="134">
        <v>13</v>
      </c>
      <c r="R22" s="134">
        <v>0</v>
      </c>
      <c r="S22" s="134">
        <v>4</v>
      </c>
      <c r="T22" s="134">
        <v>18</v>
      </c>
      <c r="U22" s="134">
        <v>11</v>
      </c>
      <c r="V22" s="134">
        <v>0</v>
      </c>
      <c r="W22" s="134">
        <v>11</v>
      </c>
      <c r="X22" s="134">
        <v>0</v>
      </c>
      <c r="Y22" s="134">
        <v>12</v>
      </c>
      <c r="Z22" s="134">
        <v>10</v>
      </c>
      <c r="AA22" s="134">
        <v>20</v>
      </c>
      <c r="AB22" s="134">
        <v>0</v>
      </c>
      <c r="AC22" s="134">
        <v>13</v>
      </c>
      <c r="AD22" s="136">
        <v>0</v>
      </c>
      <c r="AE22" s="137">
        <v>26</v>
      </c>
    </row>
    <row r="23" spans="1:31" ht="18">
      <c r="A23" s="142" t="s">
        <v>200</v>
      </c>
      <c r="B23" s="138">
        <v>0</v>
      </c>
      <c r="C23" s="129">
        <v>49</v>
      </c>
      <c r="D23" s="129">
        <v>0</v>
      </c>
      <c r="E23" s="129">
        <v>23</v>
      </c>
      <c r="F23" s="129">
        <v>0</v>
      </c>
      <c r="G23" s="129">
        <v>12</v>
      </c>
      <c r="H23" s="129">
        <v>0</v>
      </c>
      <c r="I23" s="129">
        <v>13</v>
      </c>
      <c r="J23" s="129">
        <v>0</v>
      </c>
      <c r="K23" s="129">
        <v>11</v>
      </c>
      <c r="L23" s="129">
        <v>0</v>
      </c>
      <c r="M23" s="129">
        <v>13</v>
      </c>
      <c r="N23" s="129">
        <v>0</v>
      </c>
      <c r="O23" s="129">
        <v>14</v>
      </c>
      <c r="P23" s="129">
        <v>0</v>
      </c>
      <c r="Q23" s="129">
        <v>13</v>
      </c>
      <c r="R23" s="129">
        <v>0</v>
      </c>
      <c r="S23" s="129">
        <v>4</v>
      </c>
      <c r="T23" s="129">
        <v>0</v>
      </c>
      <c r="U23" s="129">
        <v>11</v>
      </c>
      <c r="V23" s="129">
        <v>0</v>
      </c>
      <c r="W23" s="129">
        <v>11</v>
      </c>
      <c r="X23" s="129">
        <v>0</v>
      </c>
      <c r="Y23" s="129">
        <v>12</v>
      </c>
      <c r="Z23" s="129">
        <v>0</v>
      </c>
      <c r="AA23" s="129">
        <v>20</v>
      </c>
      <c r="AB23" s="129">
        <v>0</v>
      </c>
      <c r="AC23" s="129">
        <v>13</v>
      </c>
      <c r="AD23" s="143">
        <v>15</v>
      </c>
      <c r="AE23" s="131">
        <v>26</v>
      </c>
    </row>
    <row r="24" spans="1:31" ht="18">
      <c r="A24" s="132" t="s">
        <v>201</v>
      </c>
      <c r="B24" s="133">
        <v>0</v>
      </c>
      <c r="C24" s="134">
        <v>49</v>
      </c>
      <c r="D24" s="134">
        <v>0</v>
      </c>
      <c r="E24" s="134">
        <v>23</v>
      </c>
      <c r="F24" s="134">
        <v>0</v>
      </c>
      <c r="G24" s="134">
        <v>12</v>
      </c>
      <c r="H24" s="134">
        <v>0</v>
      </c>
      <c r="I24" s="134">
        <v>13</v>
      </c>
      <c r="J24" s="134">
        <v>0</v>
      </c>
      <c r="K24" s="134">
        <v>11</v>
      </c>
      <c r="L24" s="134">
        <v>0</v>
      </c>
      <c r="M24" s="134">
        <v>13</v>
      </c>
      <c r="N24" s="134">
        <v>0</v>
      </c>
      <c r="O24" s="134">
        <v>14</v>
      </c>
      <c r="P24" s="134">
        <v>0</v>
      </c>
      <c r="Q24" s="134">
        <v>13</v>
      </c>
      <c r="R24" s="134">
        <v>0</v>
      </c>
      <c r="S24" s="134">
        <v>4</v>
      </c>
      <c r="T24" s="134">
        <v>0</v>
      </c>
      <c r="U24" s="134">
        <v>11</v>
      </c>
      <c r="V24" s="134">
        <v>0</v>
      </c>
      <c r="W24" s="134">
        <v>11</v>
      </c>
      <c r="X24" s="134">
        <v>0</v>
      </c>
      <c r="Y24" s="134">
        <v>12</v>
      </c>
      <c r="Z24" s="134">
        <v>0</v>
      </c>
      <c r="AA24" s="134">
        <v>20</v>
      </c>
      <c r="AB24" s="134">
        <v>0</v>
      </c>
      <c r="AC24" s="134">
        <v>13</v>
      </c>
      <c r="AD24" s="135">
        <v>4</v>
      </c>
      <c r="AE24" s="137">
        <v>26</v>
      </c>
    </row>
    <row r="25" spans="1:31" ht="18">
      <c r="A25" s="142" t="s">
        <v>202</v>
      </c>
      <c r="B25" s="138">
        <v>0</v>
      </c>
      <c r="C25" s="129">
        <v>49</v>
      </c>
      <c r="D25" s="129">
        <v>0</v>
      </c>
      <c r="E25" s="129">
        <v>23</v>
      </c>
      <c r="F25" s="129">
        <v>0</v>
      </c>
      <c r="G25" s="129">
        <v>12</v>
      </c>
      <c r="H25" s="129">
        <v>0</v>
      </c>
      <c r="I25" s="129">
        <v>13</v>
      </c>
      <c r="J25" s="129">
        <v>0</v>
      </c>
      <c r="K25" s="129">
        <v>11</v>
      </c>
      <c r="L25" s="129">
        <v>0</v>
      </c>
      <c r="M25" s="129">
        <v>13</v>
      </c>
      <c r="N25" s="129">
        <v>0</v>
      </c>
      <c r="O25" s="129">
        <v>14</v>
      </c>
      <c r="P25" s="129">
        <v>0</v>
      </c>
      <c r="Q25" s="129">
        <v>13</v>
      </c>
      <c r="R25" s="129">
        <v>0</v>
      </c>
      <c r="S25" s="129">
        <v>4</v>
      </c>
      <c r="T25" s="129">
        <v>0</v>
      </c>
      <c r="U25" s="129">
        <v>11</v>
      </c>
      <c r="V25" s="129">
        <v>0</v>
      </c>
      <c r="W25" s="129">
        <v>11</v>
      </c>
      <c r="X25" s="129">
        <v>0</v>
      </c>
      <c r="Y25" s="129">
        <v>12</v>
      </c>
      <c r="Z25" s="129">
        <v>0</v>
      </c>
      <c r="AA25" s="129">
        <v>20</v>
      </c>
      <c r="AB25" s="129">
        <v>0</v>
      </c>
      <c r="AC25" s="129">
        <v>13</v>
      </c>
      <c r="AD25" s="143">
        <v>2</v>
      </c>
      <c r="AE25" s="131">
        <v>26</v>
      </c>
    </row>
    <row r="26" spans="1:31" ht="18" thickBot="1">
      <c r="A26" s="144" t="s">
        <v>8</v>
      </c>
      <c r="B26" s="145">
        <v>27</v>
      </c>
      <c r="C26" s="146">
        <v>49</v>
      </c>
      <c r="D26" s="146">
        <v>48</v>
      </c>
      <c r="E26" s="146">
        <v>23</v>
      </c>
      <c r="F26" s="146">
        <v>58</v>
      </c>
      <c r="G26" s="146">
        <v>12</v>
      </c>
      <c r="H26" s="146">
        <v>62</v>
      </c>
      <c r="I26" s="146">
        <v>13</v>
      </c>
      <c r="J26" s="146">
        <v>45</v>
      </c>
      <c r="K26" s="146">
        <v>11</v>
      </c>
      <c r="L26" s="146">
        <v>69</v>
      </c>
      <c r="M26" s="146">
        <v>13</v>
      </c>
      <c r="N26" s="146">
        <v>39</v>
      </c>
      <c r="O26" s="146">
        <v>14</v>
      </c>
      <c r="P26" s="146">
        <v>65</v>
      </c>
      <c r="Q26" s="146">
        <v>13</v>
      </c>
      <c r="R26" s="146">
        <v>63</v>
      </c>
      <c r="S26" s="146">
        <v>4</v>
      </c>
      <c r="T26" s="146">
        <v>50</v>
      </c>
      <c r="U26" s="146">
        <v>11</v>
      </c>
      <c r="V26" s="146">
        <v>45</v>
      </c>
      <c r="W26" s="146">
        <v>11</v>
      </c>
      <c r="X26" s="146">
        <v>46</v>
      </c>
      <c r="Y26" s="146">
        <v>12</v>
      </c>
      <c r="Z26" s="146">
        <v>58</v>
      </c>
      <c r="AA26" s="146">
        <v>20</v>
      </c>
      <c r="AB26" s="146">
        <v>62</v>
      </c>
      <c r="AC26" s="146">
        <v>13</v>
      </c>
      <c r="AD26" s="147">
        <v>77</v>
      </c>
      <c r="AE26" s="148">
        <v>26</v>
      </c>
    </row>
  </sheetData>
  <mergeCells count="16">
    <mergeCell ref="AD4:AE4"/>
    <mergeCell ref="A1:AE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7F02-9913-8A48-B416-13FBDC4587AB}">
  <dimension ref="A1:Z37"/>
  <sheetViews>
    <sheetView topLeftCell="C8" workbookViewId="0">
      <selection activeCell="Q20" sqref="Q20"/>
    </sheetView>
  </sheetViews>
  <sheetFormatPr baseColWidth="10" defaultRowHeight="16"/>
  <cols>
    <col min="7" max="7" width="12.83203125" bestFit="1" customWidth="1"/>
    <col min="22" max="22" width="11.1640625" bestFit="1" customWidth="1"/>
  </cols>
  <sheetData>
    <row r="1" spans="1:26">
      <c r="A1" s="230" t="s">
        <v>426</v>
      </c>
      <c r="B1" s="230"/>
      <c r="C1" s="230"/>
      <c r="D1" s="230"/>
      <c r="E1" s="230"/>
      <c r="F1" s="230"/>
      <c r="G1" s="230"/>
      <c r="H1" s="230"/>
      <c r="I1" s="230"/>
      <c r="J1" s="230"/>
      <c r="K1" s="230"/>
      <c r="L1" s="230"/>
      <c r="M1" s="230"/>
      <c r="N1" s="230"/>
      <c r="O1" s="230"/>
      <c r="P1" s="230"/>
      <c r="Q1" s="230"/>
      <c r="R1" s="230"/>
      <c r="S1" s="230"/>
      <c r="T1" s="230"/>
      <c r="U1" s="230"/>
      <c r="V1" s="230"/>
      <c r="W1" s="230"/>
      <c r="X1" s="230"/>
      <c r="Y1" s="230"/>
      <c r="Z1" s="230"/>
    </row>
    <row r="2" spans="1:26">
      <c r="A2" s="230"/>
      <c r="B2" s="230"/>
      <c r="C2" s="230"/>
      <c r="D2" s="230"/>
      <c r="E2" s="230"/>
      <c r="F2" s="230"/>
      <c r="G2" s="230"/>
      <c r="H2" s="230"/>
      <c r="I2" s="230"/>
      <c r="J2" s="230"/>
      <c r="K2" s="230"/>
      <c r="L2" s="230"/>
      <c r="M2" s="230"/>
      <c r="N2" s="230"/>
      <c r="O2" s="230"/>
      <c r="P2" s="230"/>
      <c r="Q2" s="230"/>
      <c r="R2" s="230"/>
      <c r="S2" s="230"/>
      <c r="T2" s="230"/>
      <c r="U2" s="230"/>
      <c r="V2" s="230"/>
      <c r="W2" s="230"/>
      <c r="X2" s="230"/>
      <c r="Y2" s="230"/>
      <c r="Z2" s="230"/>
    </row>
    <row r="3" spans="1:26">
      <c r="A3" s="230"/>
      <c r="B3" s="230"/>
      <c r="C3" s="230"/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0"/>
      <c r="O3" s="230"/>
      <c r="P3" s="230"/>
      <c r="Q3" s="230"/>
      <c r="R3" s="230"/>
      <c r="S3" s="230"/>
      <c r="T3" s="230"/>
      <c r="U3" s="230"/>
      <c r="V3" s="230"/>
      <c r="W3" s="230"/>
      <c r="X3" s="230"/>
      <c r="Y3" s="230"/>
      <c r="Z3" s="230"/>
    </row>
    <row r="4" spans="1:26" ht="21">
      <c r="A4" s="149" t="s">
        <v>203</v>
      </c>
      <c r="J4" s="149" t="s">
        <v>20</v>
      </c>
      <c r="S4" s="149" t="s">
        <v>220</v>
      </c>
    </row>
    <row r="5" spans="1:26" ht="21">
      <c r="B5" s="149"/>
      <c r="C5" s="41" t="s">
        <v>422</v>
      </c>
      <c r="D5" s="41" t="s">
        <v>423</v>
      </c>
      <c r="E5" s="41" t="s">
        <v>424</v>
      </c>
      <c r="K5" s="149"/>
      <c r="L5" s="41" t="s">
        <v>422</v>
      </c>
      <c r="M5" s="41" t="s">
        <v>423</v>
      </c>
      <c r="N5" s="41" t="s">
        <v>424</v>
      </c>
      <c r="T5" s="41"/>
      <c r="U5" s="41" t="s">
        <v>422</v>
      </c>
      <c r="V5" s="41" t="s">
        <v>423</v>
      </c>
      <c r="W5" s="41" t="s">
        <v>424</v>
      </c>
    </row>
    <row r="6" spans="1:26">
      <c r="B6" s="150"/>
      <c r="C6" s="150">
        <v>0.22</v>
      </c>
      <c r="D6" s="150">
        <v>0.2</v>
      </c>
      <c r="E6" s="150">
        <f>1-C6-D6</f>
        <v>0.58000000000000007</v>
      </c>
      <c r="G6" s="151" t="s">
        <v>425</v>
      </c>
      <c r="H6" s="151"/>
      <c r="K6" s="150"/>
      <c r="L6" s="150">
        <v>0</v>
      </c>
      <c r="M6" s="150">
        <v>0.08</v>
      </c>
      <c r="N6" s="150">
        <f>1-L6-M6</f>
        <v>0.92</v>
      </c>
      <c r="P6" s="151" t="s">
        <v>425</v>
      </c>
      <c r="Q6" s="151"/>
      <c r="T6" s="150"/>
      <c r="U6" s="150">
        <v>0.09</v>
      </c>
      <c r="V6" s="152">
        <v>0.32</v>
      </c>
      <c r="W6" s="150">
        <f>1-U6-V6</f>
        <v>0.59000000000000008</v>
      </c>
      <c r="Y6" s="151" t="s">
        <v>425</v>
      </c>
      <c r="Z6" s="151"/>
    </row>
    <row r="7" spans="1:26">
      <c r="A7" s="41" t="s">
        <v>422</v>
      </c>
      <c r="B7" s="150">
        <v>0.22</v>
      </c>
      <c r="C7" s="151">
        <f>C6*B7</f>
        <v>4.8399999999999999E-2</v>
      </c>
      <c r="D7" s="151">
        <f>D6*B7</f>
        <v>4.4000000000000004E-2</v>
      </c>
      <c r="E7" s="151">
        <f>E6*B7</f>
        <v>0.12760000000000002</v>
      </c>
      <c r="G7" s="151" t="s">
        <v>221</v>
      </c>
      <c r="H7" s="151">
        <f>C7*100</f>
        <v>4.84</v>
      </c>
      <c r="J7" s="41" t="s">
        <v>422</v>
      </c>
      <c r="K7" s="150">
        <v>0</v>
      </c>
      <c r="L7" s="151">
        <f>L6*K7</f>
        <v>0</v>
      </c>
      <c r="M7" s="151">
        <f>M6*K7</f>
        <v>0</v>
      </c>
      <c r="N7" s="151">
        <f>N6*K7</f>
        <v>0</v>
      </c>
      <c r="P7" s="151" t="s">
        <v>221</v>
      </c>
      <c r="Q7" s="151">
        <f>L7*100</f>
        <v>0</v>
      </c>
      <c r="S7" s="41" t="s">
        <v>422</v>
      </c>
      <c r="T7" s="150">
        <v>0.09</v>
      </c>
      <c r="U7" s="151">
        <f>U6*T7</f>
        <v>8.0999999999999996E-3</v>
      </c>
      <c r="V7" s="151">
        <f>V6*T7</f>
        <v>2.8799999999999999E-2</v>
      </c>
      <c r="W7" s="151">
        <f>W6*T7</f>
        <v>5.3100000000000008E-2</v>
      </c>
      <c r="Y7" s="151" t="s">
        <v>221</v>
      </c>
      <c r="Z7" s="151">
        <f>U7*100</f>
        <v>0.80999999999999994</v>
      </c>
    </row>
    <row r="8" spans="1:26">
      <c r="A8" s="41" t="s">
        <v>423</v>
      </c>
      <c r="B8" s="150">
        <v>0.2</v>
      </c>
      <c r="C8" s="151">
        <f>C6*B8</f>
        <v>4.4000000000000004E-2</v>
      </c>
      <c r="D8" s="151">
        <f>D6*B8</f>
        <v>4.0000000000000008E-2</v>
      </c>
      <c r="E8" s="151">
        <f>E6*B8</f>
        <v>0.11600000000000002</v>
      </c>
      <c r="G8" s="151" t="s">
        <v>222</v>
      </c>
      <c r="H8" s="151">
        <f>2*D7*100</f>
        <v>8.8000000000000007</v>
      </c>
      <c r="J8" s="41" t="s">
        <v>423</v>
      </c>
      <c r="K8" s="150">
        <v>0.08</v>
      </c>
      <c r="L8" s="151">
        <f>L6*K8</f>
        <v>0</v>
      </c>
      <c r="M8" s="151">
        <f>M6*K8</f>
        <v>6.4000000000000003E-3</v>
      </c>
      <c r="N8" s="151">
        <f>N6*K8</f>
        <v>7.3599999999999999E-2</v>
      </c>
      <c r="P8" s="151" t="s">
        <v>222</v>
      </c>
      <c r="Q8" s="151">
        <f>2*M7*100</f>
        <v>0</v>
      </c>
      <c r="S8" s="41" t="s">
        <v>423</v>
      </c>
      <c r="T8" s="150">
        <v>0.32</v>
      </c>
      <c r="U8" s="151">
        <f>U6*T8</f>
        <v>2.8799999999999999E-2</v>
      </c>
      <c r="V8" s="151">
        <f>V6*T8</f>
        <v>0.1024</v>
      </c>
      <c r="W8" s="151">
        <f>W6*T8</f>
        <v>0.18880000000000002</v>
      </c>
      <c r="Y8" s="151" t="s">
        <v>222</v>
      </c>
      <c r="Z8" s="151">
        <f>2*V7*100</f>
        <v>5.76</v>
      </c>
    </row>
    <row r="9" spans="1:26">
      <c r="A9" s="41" t="s">
        <v>424</v>
      </c>
      <c r="B9" s="150">
        <f>1-B7-B8</f>
        <v>0.58000000000000007</v>
      </c>
      <c r="C9" s="151">
        <f>C6*B9</f>
        <v>0.12760000000000002</v>
      </c>
      <c r="D9" s="151">
        <f>D6*B9</f>
        <v>0.11600000000000002</v>
      </c>
      <c r="E9" s="151">
        <f>E6*B9</f>
        <v>0.33640000000000009</v>
      </c>
      <c r="G9" s="151" t="s">
        <v>223</v>
      </c>
      <c r="H9" s="151">
        <f>D8*100</f>
        <v>4.0000000000000009</v>
      </c>
      <c r="J9" s="41" t="s">
        <v>424</v>
      </c>
      <c r="K9" s="150">
        <f>1-K7-K8</f>
        <v>0.92</v>
      </c>
      <c r="L9" s="151">
        <f>L6*K9</f>
        <v>0</v>
      </c>
      <c r="M9" s="151">
        <f>M6*K9</f>
        <v>7.3599999999999999E-2</v>
      </c>
      <c r="N9" s="151">
        <f>N6*K9</f>
        <v>0.84640000000000004</v>
      </c>
      <c r="P9" s="151" t="s">
        <v>223</v>
      </c>
      <c r="Q9" s="151">
        <f>M8*100</f>
        <v>0.64</v>
      </c>
      <c r="S9" s="41" t="s">
        <v>424</v>
      </c>
      <c r="T9" s="150">
        <f>1-T7-T8</f>
        <v>0.59000000000000008</v>
      </c>
      <c r="U9" s="151">
        <f>U6*T9</f>
        <v>5.3100000000000008E-2</v>
      </c>
      <c r="V9" s="151">
        <f>V6*T9</f>
        <v>0.18880000000000002</v>
      </c>
      <c r="W9" s="151">
        <f>W6*T9</f>
        <v>0.34810000000000008</v>
      </c>
      <c r="Y9" s="151" t="s">
        <v>223</v>
      </c>
      <c r="Z9" s="151">
        <f>V8*100</f>
        <v>10.24</v>
      </c>
    </row>
    <row r="11" spans="1:26" ht="21">
      <c r="A11" s="149" t="s">
        <v>39</v>
      </c>
      <c r="J11" s="149" t="s">
        <v>16</v>
      </c>
      <c r="S11" s="149" t="s">
        <v>25</v>
      </c>
    </row>
    <row r="12" spans="1:26" ht="21">
      <c r="B12" s="149"/>
      <c r="C12" s="41" t="s">
        <v>422</v>
      </c>
      <c r="D12" s="41" t="s">
        <v>423</v>
      </c>
      <c r="E12" s="41" t="s">
        <v>424</v>
      </c>
      <c r="K12" s="149"/>
      <c r="L12" s="41" t="s">
        <v>422</v>
      </c>
      <c r="M12" s="41" t="s">
        <v>423</v>
      </c>
      <c r="N12" s="41" t="s">
        <v>424</v>
      </c>
      <c r="T12" s="149"/>
      <c r="U12" s="41" t="s">
        <v>422</v>
      </c>
      <c r="V12" s="41" t="s">
        <v>423</v>
      </c>
      <c r="W12" s="41" t="s">
        <v>424</v>
      </c>
    </row>
    <row r="13" spans="1:26">
      <c r="B13" s="150"/>
      <c r="C13" s="150">
        <v>0</v>
      </c>
      <c r="D13" s="150">
        <v>0.17</v>
      </c>
      <c r="E13" s="150">
        <f>1-C13-D13</f>
        <v>0.83</v>
      </c>
      <c r="G13" s="151" t="s">
        <v>425</v>
      </c>
      <c r="H13" s="151"/>
      <c r="K13" s="150"/>
      <c r="L13" s="150">
        <v>0</v>
      </c>
      <c r="M13" s="152">
        <v>0.32</v>
      </c>
      <c r="N13" s="150">
        <f>1-L13-M13</f>
        <v>0.67999999999999994</v>
      </c>
      <c r="P13" s="151" t="s">
        <v>425</v>
      </c>
      <c r="Q13" s="151"/>
      <c r="T13" s="150"/>
      <c r="U13" s="150">
        <v>0</v>
      </c>
      <c r="V13" s="152">
        <v>0.42</v>
      </c>
      <c r="W13" s="150">
        <f>1-U13-V13</f>
        <v>0.58000000000000007</v>
      </c>
      <c r="Y13" s="151" t="s">
        <v>425</v>
      </c>
      <c r="Z13" s="151"/>
    </row>
    <row r="14" spans="1:26">
      <c r="A14" s="41" t="s">
        <v>422</v>
      </c>
      <c r="B14" s="150">
        <v>0</v>
      </c>
      <c r="C14" s="151">
        <f>C13*B14</f>
        <v>0</v>
      </c>
      <c r="D14" s="151">
        <f>D13*B14</f>
        <v>0</v>
      </c>
      <c r="E14" s="151">
        <f>E13*B14</f>
        <v>0</v>
      </c>
      <c r="G14" s="151" t="s">
        <v>221</v>
      </c>
      <c r="H14" s="151">
        <f>C14*100</f>
        <v>0</v>
      </c>
      <c r="J14" s="41" t="s">
        <v>422</v>
      </c>
      <c r="K14" s="150">
        <v>0</v>
      </c>
      <c r="L14" s="151">
        <f>L13*K14</f>
        <v>0</v>
      </c>
      <c r="M14" s="151">
        <f>M13*K14</f>
        <v>0</v>
      </c>
      <c r="N14" s="151">
        <f>N13*K14</f>
        <v>0</v>
      </c>
      <c r="P14" s="151" t="s">
        <v>221</v>
      </c>
      <c r="Q14" s="151">
        <f>L14*100</f>
        <v>0</v>
      </c>
      <c r="S14" s="41" t="s">
        <v>422</v>
      </c>
      <c r="T14" s="150">
        <v>0</v>
      </c>
      <c r="U14" s="151">
        <f>U13*T14</f>
        <v>0</v>
      </c>
      <c r="V14" s="151">
        <f>V13*T14</f>
        <v>0</v>
      </c>
      <c r="W14" s="151">
        <f>W13*T14</f>
        <v>0</v>
      </c>
      <c r="Y14" s="151" t="s">
        <v>221</v>
      </c>
      <c r="Z14" s="151">
        <f>U14*100</f>
        <v>0</v>
      </c>
    </row>
    <row r="15" spans="1:26">
      <c r="A15" s="41" t="s">
        <v>423</v>
      </c>
      <c r="B15" s="150">
        <v>0.17</v>
      </c>
      <c r="C15" s="151">
        <f>C13*B15</f>
        <v>0</v>
      </c>
      <c r="D15" s="151">
        <f>D13*B15</f>
        <v>2.8900000000000006E-2</v>
      </c>
      <c r="E15" s="151">
        <f>E13*B15</f>
        <v>0.1411</v>
      </c>
      <c r="G15" s="151" t="s">
        <v>222</v>
      </c>
      <c r="H15" s="151">
        <f>2*D14*100</f>
        <v>0</v>
      </c>
      <c r="J15" s="41" t="s">
        <v>423</v>
      </c>
      <c r="K15" s="150">
        <v>0.32</v>
      </c>
      <c r="L15" s="151">
        <f>L13*K15</f>
        <v>0</v>
      </c>
      <c r="M15" s="151">
        <f>M13*K15</f>
        <v>0.1024</v>
      </c>
      <c r="N15" s="151">
        <f>N13*K15</f>
        <v>0.21759999999999999</v>
      </c>
      <c r="P15" s="151" t="s">
        <v>222</v>
      </c>
      <c r="Q15" s="151">
        <f>2*M14*100</f>
        <v>0</v>
      </c>
      <c r="S15" s="41" t="s">
        <v>423</v>
      </c>
      <c r="T15" s="150">
        <v>0.42</v>
      </c>
      <c r="U15" s="151">
        <f>U13*T15</f>
        <v>0</v>
      </c>
      <c r="V15" s="151">
        <f>V13*T15</f>
        <v>0.17639999999999997</v>
      </c>
      <c r="W15" s="151">
        <f>W13*T15</f>
        <v>0.24360000000000001</v>
      </c>
      <c r="Y15" s="151" t="s">
        <v>222</v>
      </c>
      <c r="Z15" s="151">
        <f>2*V14*100</f>
        <v>0</v>
      </c>
    </row>
    <row r="16" spans="1:26">
      <c r="A16" s="41" t="s">
        <v>424</v>
      </c>
      <c r="B16" s="150">
        <f>1-B14-B15</f>
        <v>0.83</v>
      </c>
      <c r="C16" s="151">
        <f>C13*B16</f>
        <v>0</v>
      </c>
      <c r="D16" s="151">
        <f>D13*B16</f>
        <v>0.1411</v>
      </c>
      <c r="E16" s="151">
        <f>E13*B16</f>
        <v>0.68889999999999996</v>
      </c>
      <c r="G16" s="151" t="s">
        <v>223</v>
      </c>
      <c r="H16" s="151">
        <f>D15*100</f>
        <v>2.8900000000000006</v>
      </c>
      <c r="J16" s="41" t="s">
        <v>424</v>
      </c>
      <c r="K16" s="150">
        <f>1-K14-K15</f>
        <v>0.67999999999999994</v>
      </c>
      <c r="L16" s="151">
        <f>L13*K16</f>
        <v>0</v>
      </c>
      <c r="M16" s="151">
        <f>M13*K16</f>
        <v>0.21759999999999999</v>
      </c>
      <c r="N16" s="151">
        <f>N13*K16</f>
        <v>0.46239999999999992</v>
      </c>
      <c r="P16" s="151" t="s">
        <v>223</v>
      </c>
      <c r="Q16" s="151">
        <f>M15*100</f>
        <v>10.24</v>
      </c>
      <c r="S16" s="41" t="s">
        <v>424</v>
      </c>
      <c r="T16" s="150">
        <f>1-T14-T15</f>
        <v>0.58000000000000007</v>
      </c>
      <c r="U16" s="151">
        <f>U13*T16</f>
        <v>0</v>
      </c>
      <c r="V16" s="151">
        <f>V13*T16</f>
        <v>0.24360000000000001</v>
      </c>
      <c r="W16" s="151">
        <f>W13*T16</f>
        <v>0.33640000000000009</v>
      </c>
      <c r="Y16" s="151" t="s">
        <v>223</v>
      </c>
      <c r="Z16" s="151">
        <f>V15*100</f>
        <v>17.639999999999997</v>
      </c>
    </row>
    <row r="18" spans="1:26" ht="21">
      <c r="A18" s="149" t="s">
        <v>128</v>
      </c>
      <c r="J18" s="149" t="s">
        <v>435</v>
      </c>
      <c r="S18" s="149" t="s">
        <v>32</v>
      </c>
    </row>
    <row r="19" spans="1:26" ht="21">
      <c r="B19" s="149"/>
      <c r="C19" s="41" t="s">
        <v>422</v>
      </c>
      <c r="D19" s="41" t="s">
        <v>423</v>
      </c>
      <c r="E19" s="41" t="s">
        <v>424</v>
      </c>
      <c r="K19" s="149"/>
      <c r="L19" s="41" t="s">
        <v>422</v>
      </c>
      <c r="M19" s="41" t="s">
        <v>423</v>
      </c>
      <c r="N19" s="41" t="s">
        <v>424</v>
      </c>
      <c r="T19" s="149"/>
      <c r="U19" s="41" t="s">
        <v>422</v>
      </c>
      <c r="V19" s="41" t="s">
        <v>423</v>
      </c>
      <c r="W19" s="41" t="s">
        <v>424</v>
      </c>
    </row>
    <row r="20" spans="1:26">
      <c r="B20" s="150"/>
      <c r="C20" s="150">
        <v>0.08</v>
      </c>
      <c r="D20" s="150">
        <v>0.04</v>
      </c>
      <c r="E20" s="150">
        <f>1-C20-D20</f>
        <v>0.88</v>
      </c>
      <c r="G20" s="151" t="s">
        <v>425</v>
      </c>
      <c r="H20" s="151"/>
      <c r="K20" s="150"/>
      <c r="L20" s="150">
        <v>0</v>
      </c>
      <c r="M20" s="152">
        <v>0.27</v>
      </c>
      <c r="N20" s="150">
        <f>1-L20-M20</f>
        <v>0.73</v>
      </c>
      <c r="P20" s="151" t="s">
        <v>425</v>
      </c>
      <c r="Q20" s="151"/>
      <c r="T20" s="150"/>
      <c r="U20" s="150">
        <v>0.03</v>
      </c>
      <c r="V20" s="152">
        <v>0.1</v>
      </c>
      <c r="W20" s="150">
        <f>1-U20-V20</f>
        <v>0.87</v>
      </c>
      <c r="Y20" s="151" t="s">
        <v>425</v>
      </c>
      <c r="Z20" s="151"/>
    </row>
    <row r="21" spans="1:26">
      <c r="A21" s="41" t="s">
        <v>422</v>
      </c>
      <c r="B21" s="150">
        <v>0.08</v>
      </c>
      <c r="C21" s="151">
        <f>C20*B21</f>
        <v>6.4000000000000003E-3</v>
      </c>
      <c r="D21" s="151">
        <f>D20*B21</f>
        <v>3.2000000000000002E-3</v>
      </c>
      <c r="E21" s="151">
        <f>E20*B21</f>
        <v>7.0400000000000004E-2</v>
      </c>
      <c r="G21" s="151" t="s">
        <v>221</v>
      </c>
      <c r="H21" s="151">
        <f>C21*100</f>
        <v>0.64</v>
      </c>
      <c r="J21" s="41" t="s">
        <v>422</v>
      </c>
      <c r="K21" s="150">
        <v>0</v>
      </c>
      <c r="L21" s="151">
        <f>L20*K21</f>
        <v>0</v>
      </c>
      <c r="M21" s="151">
        <f>M20*K21</f>
        <v>0</v>
      </c>
      <c r="N21" s="151">
        <f>N20*K21</f>
        <v>0</v>
      </c>
      <c r="P21" s="151" t="s">
        <v>221</v>
      </c>
      <c r="Q21" s="151">
        <f>L21*100</f>
        <v>0</v>
      </c>
      <c r="S21" s="41" t="s">
        <v>422</v>
      </c>
      <c r="T21" s="150">
        <v>0.03</v>
      </c>
      <c r="U21" s="151">
        <f>U20*T21</f>
        <v>8.9999999999999998E-4</v>
      </c>
      <c r="V21" s="151">
        <f>V20*T21</f>
        <v>3.0000000000000001E-3</v>
      </c>
      <c r="W21" s="151">
        <f>W20*T21</f>
        <v>2.6099999999999998E-2</v>
      </c>
      <c r="Y21" s="151" t="s">
        <v>221</v>
      </c>
      <c r="Z21" s="151">
        <f>U21*100</f>
        <v>0.09</v>
      </c>
    </row>
    <row r="22" spans="1:26">
      <c r="A22" s="41" t="s">
        <v>423</v>
      </c>
      <c r="B22" s="150">
        <v>0.4</v>
      </c>
      <c r="C22" s="151">
        <f>C20*B22</f>
        <v>3.2000000000000001E-2</v>
      </c>
      <c r="D22" s="151">
        <f>D20*B22</f>
        <v>1.6E-2</v>
      </c>
      <c r="E22" s="151">
        <f>E20*B22</f>
        <v>0.35200000000000004</v>
      </c>
      <c r="G22" s="151" t="s">
        <v>222</v>
      </c>
      <c r="H22" s="151">
        <f>2*D21*100</f>
        <v>0.64</v>
      </c>
      <c r="J22" s="41" t="s">
        <v>423</v>
      </c>
      <c r="K22" s="150">
        <v>0.27</v>
      </c>
      <c r="L22" s="151">
        <f>L20*K22</f>
        <v>0</v>
      </c>
      <c r="M22" s="151">
        <f>M20*K22</f>
        <v>7.2900000000000006E-2</v>
      </c>
      <c r="N22" s="151">
        <f>N20*K22</f>
        <v>0.1971</v>
      </c>
      <c r="P22" s="151" t="s">
        <v>222</v>
      </c>
      <c r="Q22" s="151">
        <f>2*M21*100</f>
        <v>0</v>
      </c>
      <c r="S22" s="41" t="s">
        <v>423</v>
      </c>
      <c r="T22" s="150">
        <v>0.1</v>
      </c>
      <c r="U22" s="151">
        <f>U20*T22</f>
        <v>3.0000000000000001E-3</v>
      </c>
      <c r="V22" s="151">
        <f>V20*T22</f>
        <v>1.0000000000000002E-2</v>
      </c>
      <c r="W22" s="151">
        <f>W20*T22</f>
        <v>8.7000000000000008E-2</v>
      </c>
      <c r="Y22" s="151" t="s">
        <v>222</v>
      </c>
      <c r="Z22" s="151">
        <f>2*V21*100</f>
        <v>0.6</v>
      </c>
    </row>
    <row r="23" spans="1:26">
      <c r="A23" s="41" t="s">
        <v>424</v>
      </c>
      <c r="B23" s="150">
        <f>1-B21-B22</f>
        <v>0.52</v>
      </c>
      <c r="C23" s="151">
        <f>C20*B23</f>
        <v>4.1600000000000005E-2</v>
      </c>
      <c r="D23" s="151">
        <f>D20*B23</f>
        <v>2.0800000000000003E-2</v>
      </c>
      <c r="E23" s="151">
        <f>E20*B23</f>
        <v>0.45760000000000001</v>
      </c>
      <c r="G23" s="151" t="s">
        <v>223</v>
      </c>
      <c r="H23" s="151">
        <f>D22*100</f>
        <v>1.6</v>
      </c>
      <c r="J23" s="41" t="s">
        <v>424</v>
      </c>
      <c r="K23" s="150">
        <f>1-K21-K22</f>
        <v>0.73</v>
      </c>
      <c r="L23" s="151">
        <f>L20*K23</f>
        <v>0</v>
      </c>
      <c r="M23" s="151">
        <f>M20*K23</f>
        <v>0.1971</v>
      </c>
      <c r="N23" s="151">
        <f>N20*K23</f>
        <v>0.53289999999999993</v>
      </c>
      <c r="P23" s="151" t="s">
        <v>223</v>
      </c>
      <c r="Q23" s="151">
        <f>M22*100</f>
        <v>7.2900000000000009</v>
      </c>
      <c r="S23" s="41" t="s">
        <v>424</v>
      </c>
      <c r="T23" s="150">
        <f>1-T21-T22</f>
        <v>0.87</v>
      </c>
      <c r="U23" s="151">
        <f>U20*T23</f>
        <v>2.6099999999999998E-2</v>
      </c>
      <c r="V23" s="151">
        <f>V20*T23</f>
        <v>8.7000000000000008E-2</v>
      </c>
      <c r="W23" s="151">
        <f>W20*T23</f>
        <v>0.75690000000000002</v>
      </c>
      <c r="Y23" s="151" t="s">
        <v>223</v>
      </c>
      <c r="Z23" s="151">
        <f>V22*100</f>
        <v>1.0000000000000002</v>
      </c>
    </row>
    <row r="25" spans="1:26" ht="21">
      <c r="A25" s="149" t="s">
        <v>2</v>
      </c>
      <c r="J25" s="149" t="s">
        <v>23</v>
      </c>
      <c r="S25" s="149" t="s">
        <v>224</v>
      </c>
    </row>
    <row r="26" spans="1:26" ht="21">
      <c r="B26" s="149"/>
      <c r="C26" s="41" t="s">
        <v>422</v>
      </c>
      <c r="D26" s="41" t="s">
        <v>423</v>
      </c>
      <c r="E26" s="41" t="s">
        <v>424</v>
      </c>
      <c r="K26" s="149"/>
      <c r="L26" s="41" t="s">
        <v>422</v>
      </c>
      <c r="M26" s="41" t="s">
        <v>423</v>
      </c>
      <c r="N26" s="41" t="s">
        <v>424</v>
      </c>
      <c r="T26" s="149"/>
      <c r="U26" s="41" t="s">
        <v>422</v>
      </c>
      <c r="V26" s="41" t="s">
        <v>423</v>
      </c>
      <c r="W26" s="41" t="s">
        <v>424</v>
      </c>
    </row>
    <row r="27" spans="1:26">
      <c r="B27" s="150"/>
      <c r="C27" s="150">
        <v>0</v>
      </c>
      <c r="D27" s="150">
        <v>0.04</v>
      </c>
      <c r="E27" s="150">
        <f>1-C27-D27</f>
        <v>0.96</v>
      </c>
      <c r="G27" s="151" t="s">
        <v>425</v>
      </c>
      <c r="H27" s="151"/>
      <c r="K27" s="150"/>
      <c r="L27" s="150">
        <v>0</v>
      </c>
      <c r="M27" s="152">
        <v>0</v>
      </c>
      <c r="N27" s="150">
        <f>1-L27-M27</f>
        <v>1</v>
      </c>
      <c r="P27" s="151" t="s">
        <v>425</v>
      </c>
      <c r="Q27" s="151"/>
      <c r="T27" s="150"/>
      <c r="U27" s="150">
        <v>0</v>
      </c>
      <c r="V27" s="152">
        <v>0.23</v>
      </c>
      <c r="W27" s="150">
        <f>1-U27-V27</f>
        <v>0.77</v>
      </c>
      <c r="Y27" s="151" t="s">
        <v>425</v>
      </c>
      <c r="Z27" s="151"/>
    </row>
    <row r="28" spans="1:26">
      <c r="A28" s="41" t="s">
        <v>422</v>
      </c>
      <c r="B28" s="150">
        <v>0</v>
      </c>
      <c r="C28" s="151">
        <f>C27*B28</f>
        <v>0</v>
      </c>
      <c r="D28" s="151">
        <f>D27*B28</f>
        <v>0</v>
      </c>
      <c r="E28" s="151">
        <f>E27*B28</f>
        <v>0</v>
      </c>
      <c r="G28" s="151" t="s">
        <v>221</v>
      </c>
      <c r="H28" s="151">
        <f>C28*100</f>
        <v>0</v>
      </c>
      <c r="J28" s="41" t="s">
        <v>422</v>
      </c>
      <c r="K28" s="150">
        <v>0</v>
      </c>
      <c r="L28" s="151">
        <f>L27*K28</f>
        <v>0</v>
      </c>
      <c r="M28" s="151">
        <f>M27*K28</f>
        <v>0</v>
      </c>
      <c r="N28" s="151">
        <f>N27*K28</f>
        <v>0</v>
      </c>
      <c r="P28" s="151" t="s">
        <v>221</v>
      </c>
      <c r="Q28" s="151">
        <f>L28*100</f>
        <v>0</v>
      </c>
      <c r="S28" s="41" t="s">
        <v>422</v>
      </c>
      <c r="T28" s="150">
        <v>0</v>
      </c>
      <c r="U28" s="151">
        <f>U27*T28</f>
        <v>0</v>
      </c>
      <c r="V28" s="151">
        <f>V27*T28</f>
        <v>0</v>
      </c>
      <c r="W28" s="151">
        <f>W27*T28</f>
        <v>0</v>
      </c>
      <c r="Y28" s="151" t="s">
        <v>221</v>
      </c>
      <c r="Z28" s="151">
        <f>U28*100</f>
        <v>0</v>
      </c>
    </row>
    <row r="29" spans="1:26">
      <c r="A29" s="41" t="s">
        <v>423</v>
      </c>
      <c r="B29" s="150">
        <v>0.04</v>
      </c>
      <c r="C29" s="151">
        <f>C27*B29</f>
        <v>0</v>
      </c>
      <c r="D29" s="151">
        <f>D27*B29</f>
        <v>1.6000000000000001E-3</v>
      </c>
      <c r="E29" s="151">
        <f>E27*B29</f>
        <v>3.8399999999999997E-2</v>
      </c>
      <c r="G29" s="151" t="s">
        <v>222</v>
      </c>
      <c r="H29" s="151">
        <f>2*D28*100</f>
        <v>0</v>
      </c>
      <c r="J29" s="41" t="s">
        <v>423</v>
      </c>
      <c r="K29" s="150">
        <v>0</v>
      </c>
      <c r="L29" s="151">
        <f>L27*K29</f>
        <v>0</v>
      </c>
      <c r="M29" s="151">
        <f>M27*K29</f>
        <v>0</v>
      </c>
      <c r="N29" s="151">
        <f>N27*K29</f>
        <v>0</v>
      </c>
      <c r="P29" s="151" t="s">
        <v>222</v>
      </c>
      <c r="Q29" s="151">
        <f>2*M28*100</f>
        <v>0</v>
      </c>
      <c r="S29" s="41" t="s">
        <v>423</v>
      </c>
      <c r="T29" s="150">
        <v>0.23</v>
      </c>
      <c r="U29" s="151">
        <f>U27*T29</f>
        <v>0</v>
      </c>
      <c r="V29" s="151">
        <f>V27*T29</f>
        <v>5.2900000000000003E-2</v>
      </c>
      <c r="W29" s="151">
        <f>W27*T29</f>
        <v>0.17710000000000001</v>
      </c>
      <c r="Y29" s="151" t="s">
        <v>222</v>
      </c>
      <c r="Z29" s="151">
        <f>2*V28*100</f>
        <v>0</v>
      </c>
    </row>
    <row r="30" spans="1:26">
      <c r="A30" s="41" t="s">
        <v>424</v>
      </c>
      <c r="B30" s="150">
        <f>1-B28-B29</f>
        <v>0.96</v>
      </c>
      <c r="C30" s="151">
        <f>C27*B30</f>
        <v>0</v>
      </c>
      <c r="D30" s="151">
        <f>D27*B30</f>
        <v>3.8399999999999997E-2</v>
      </c>
      <c r="E30" s="151">
        <f>E27*B30</f>
        <v>0.92159999999999997</v>
      </c>
      <c r="G30" s="151" t="s">
        <v>223</v>
      </c>
      <c r="H30" s="151">
        <f>D29*100</f>
        <v>0.16</v>
      </c>
      <c r="J30" s="41" t="s">
        <v>424</v>
      </c>
      <c r="K30" s="150">
        <f>1-K28-K29</f>
        <v>1</v>
      </c>
      <c r="L30" s="151">
        <f>L27*K30</f>
        <v>0</v>
      </c>
      <c r="M30" s="151">
        <f>M27*K30</f>
        <v>0</v>
      </c>
      <c r="N30" s="151">
        <f>N27*K30</f>
        <v>1</v>
      </c>
      <c r="P30" s="151" t="s">
        <v>223</v>
      </c>
      <c r="Q30" s="151">
        <f>M29*100</f>
        <v>0</v>
      </c>
      <c r="S30" s="41" t="s">
        <v>424</v>
      </c>
      <c r="T30" s="150">
        <f>1-T28-T29</f>
        <v>0.77</v>
      </c>
      <c r="U30" s="151">
        <f>U27*T30</f>
        <v>0</v>
      </c>
      <c r="V30" s="151">
        <f>V27*T30</f>
        <v>0.17710000000000001</v>
      </c>
      <c r="W30" s="151">
        <f>W27*T30</f>
        <v>0.59289999999999998</v>
      </c>
      <c r="Y30" s="151" t="s">
        <v>223</v>
      </c>
      <c r="Z30" s="151">
        <f>V29*100</f>
        <v>5.29</v>
      </c>
    </row>
    <row r="32" spans="1:26" ht="21">
      <c r="A32" s="149" t="s">
        <v>11</v>
      </c>
      <c r="J32" s="149" t="s">
        <v>28</v>
      </c>
      <c r="S32" s="149" t="s">
        <v>130</v>
      </c>
    </row>
    <row r="33" spans="1:26" ht="21">
      <c r="B33" s="149"/>
      <c r="C33" s="41" t="s">
        <v>422</v>
      </c>
      <c r="D33" s="41" t="s">
        <v>423</v>
      </c>
      <c r="E33" s="41" t="s">
        <v>424</v>
      </c>
      <c r="K33" s="149"/>
      <c r="L33" s="41" t="s">
        <v>422</v>
      </c>
      <c r="M33" s="41" t="s">
        <v>423</v>
      </c>
      <c r="N33" s="41" t="s">
        <v>424</v>
      </c>
      <c r="T33" s="149"/>
      <c r="U33" s="41" t="s">
        <v>422</v>
      </c>
      <c r="V33" s="41" t="s">
        <v>423</v>
      </c>
      <c r="W33" s="41" t="s">
        <v>424</v>
      </c>
    </row>
    <row r="34" spans="1:26">
      <c r="B34" s="150"/>
      <c r="C34" s="150">
        <v>0.14000000000000001</v>
      </c>
      <c r="D34" s="150">
        <v>0.23</v>
      </c>
      <c r="E34" s="150">
        <f>1-C34-D34</f>
        <v>0.63</v>
      </c>
      <c r="G34" s="151" t="s">
        <v>425</v>
      </c>
      <c r="H34" s="151"/>
      <c r="K34" s="150"/>
      <c r="L34" s="150">
        <v>0.05</v>
      </c>
      <c r="M34" s="152">
        <v>0</v>
      </c>
      <c r="N34" s="150">
        <f>1-L34-M34</f>
        <v>0.95</v>
      </c>
      <c r="P34" s="151" t="s">
        <v>425</v>
      </c>
      <c r="Q34" s="151"/>
      <c r="T34" s="150"/>
      <c r="U34" s="150">
        <v>0</v>
      </c>
      <c r="V34" s="152">
        <v>0.02</v>
      </c>
      <c r="W34" s="150">
        <f>1-U34-V34</f>
        <v>0.98</v>
      </c>
      <c r="Y34" s="151" t="s">
        <v>425</v>
      </c>
      <c r="Z34" s="151"/>
    </row>
    <row r="35" spans="1:26">
      <c r="A35" s="41" t="s">
        <v>422</v>
      </c>
      <c r="B35" s="150">
        <v>0.14000000000000001</v>
      </c>
      <c r="C35" s="151">
        <f>C34*B35</f>
        <v>1.9600000000000003E-2</v>
      </c>
      <c r="D35" s="151">
        <f>D34*B35</f>
        <v>3.2200000000000006E-2</v>
      </c>
      <c r="E35" s="151">
        <f>E34*B35</f>
        <v>8.8200000000000014E-2</v>
      </c>
      <c r="G35" s="151" t="s">
        <v>221</v>
      </c>
      <c r="H35" s="151">
        <f>C35*100</f>
        <v>1.9600000000000002</v>
      </c>
      <c r="J35" s="41" t="s">
        <v>422</v>
      </c>
      <c r="K35" s="150">
        <v>0.05</v>
      </c>
      <c r="L35" s="151">
        <f>L34*K35</f>
        <v>2.5000000000000005E-3</v>
      </c>
      <c r="M35" s="151">
        <f>M34*K35</f>
        <v>0</v>
      </c>
      <c r="N35" s="151">
        <f>N34*K35</f>
        <v>4.7500000000000001E-2</v>
      </c>
      <c r="P35" s="151" t="s">
        <v>221</v>
      </c>
      <c r="Q35" s="151">
        <f>L35*100</f>
        <v>0.25000000000000006</v>
      </c>
      <c r="S35" s="41" t="s">
        <v>422</v>
      </c>
      <c r="T35" s="150">
        <v>0</v>
      </c>
      <c r="U35" s="151">
        <f>U34*T35</f>
        <v>0</v>
      </c>
      <c r="V35" s="151">
        <f>V34*T35</f>
        <v>0</v>
      </c>
      <c r="W35" s="151">
        <f>W34*T35</f>
        <v>0</v>
      </c>
      <c r="Y35" s="151" t="s">
        <v>221</v>
      </c>
      <c r="Z35" s="151">
        <f>U35*100</f>
        <v>0</v>
      </c>
    </row>
    <row r="36" spans="1:26">
      <c r="A36" s="41" t="s">
        <v>423</v>
      </c>
      <c r="B36" s="150">
        <v>0.23</v>
      </c>
      <c r="C36" s="151">
        <f>C34*B36</f>
        <v>3.2200000000000006E-2</v>
      </c>
      <c r="D36" s="151">
        <f>D34*B36</f>
        <v>5.2900000000000003E-2</v>
      </c>
      <c r="E36" s="151">
        <f>E34*B36</f>
        <v>0.1449</v>
      </c>
      <c r="G36" s="151" t="s">
        <v>222</v>
      </c>
      <c r="H36" s="151">
        <f>2*D35*100</f>
        <v>6.4400000000000013</v>
      </c>
      <c r="J36" s="41" t="s">
        <v>423</v>
      </c>
      <c r="K36" s="150">
        <v>0</v>
      </c>
      <c r="L36" s="151">
        <f>L34*K36</f>
        <v>0</v>
      </c>
      <c r="M36" s="151">
        <f>M34*K36</f>
        <v>0</v>
      </c>
      <c r="N36" s="151">
        <f>N34*K36</f>
        <v>0</v>
      </c>
      <c r="P36" s="151" t="s">
        <v>222</v>
      </c>
      <c r="Q36" s="151">
        <f>2*M35*100</f>
        <v>0</v>
      </c>
      <c r="S36" s="41" t="s">
        <v>423</v>
      </c>
      <c r="T36" s="150">
        <v>0.02</v>
      </c>
      <c r="U36" s="151">
        <f>U34*T36</f>
        <v>0</v>
      </c>
      <c r="V36" s="151">
        <f>V34*T36</f>
        <v>4.0000000000000002E-4</v>
      </c>
      <c r="W36" s="151">
        <f>W34*T36</f>
        <v>1.9599999999999999E-2</v>
      </c>
      <c r="Y36" s="151" t="s">
        <v>222</v>
      </c>
      <c r="Z36" s="151">
        <f>2*V35*100</f>
        <v>0</v>
      </c>
    </row>
    <row r="37" spans="1:26">
      <c r="A37" s="41" t="s">
        <v>424</v>
      </c>
      <c r="B37" s="150">
        <f>1-B35-B36</f>
        <v>0.63</v>
      </c>
      <c r="C37" s="151">
        <f>C34*B37</f>
        <v>8.8200000000000014E-2</v>
      </c>
      <c r="D37" s="151">
        <f>D34*B37</f>
        <v>0.1449</v>
      </c>
      <c r="E37" s="151">
        <f>E34*B37</f>
        <v>0.39690000000000003</v>
      </c>
      <c r="G37" s="151" t="s">
        <v>223</v>
      </c>
      <c r="H37" s="151">
        <f>D36*100</f>
        <v>5.29</v>
      </c>
      <c r="J37" s="41" t="s">
        <v>424</v>
      </c>
      <c r="K37" s="150">
        <f>1-K35-K36</f>
        <v>0.95</v>
      </c>
      <c r="L37" s="151">
        <f>L34*K37</f>
        <v>4.7500000000000001E-2</v>
      </c>
      <c r="M37" s="151">
        <f>M34*K37</f>
        <v>0</v>
      </c>
      <c r="N37" s="151">
        <f>N34*K37</f>
        <v>0.90249999999999997</v>
      </c>
      <c r="P37" s="151" t="s">
        <v>223</v>
      </c>
      <c r="Q37" s="151">
        <f>M36*100</f>
        <v>0</v>
      </c>
      <c r="S37" s="41" t="s">
        <v>424</v>
      </c>
      <c r="T37" s="150">
        <f>1-T35-T36</f>
        <v>0.98</v>
      </c>
      <c r="U37" s="151">
        <f>U34*T37</f>
        <v>0</v>
      </c>
      <c r="V37" s="151">
        <f>V34*T37</f>
        <v>1.9599999999999999E-2</v>
      </c>
      <c r="W37" s="151">
        <f>W34*T37</f>
        <v>0.96039999999999992</v>
      </c>
      <c r="Y37" s="151" t="s">
        <v>223</v>
      </c>
      <c r="Z37" s="151">
        <f>V36*100</f>
        <v>0.04</v>
      </c>
    </row>
  </sheetData>
  <mergeCells count="1">
    <mergeCell ref="A1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2A</vt:lpstr>
      <vt:lpstr>2B</vt:lpstr>
      <vt:lpstr>2C</vt:lpstr>
      <vt:lpstr>2D</vt:lpstr>
      <vt:lpstr>2E</vt:lpstr>
      <vt:lpstr>'2A'!sweden_sort</vt:lpstr>
      <vt:lpstr>'2B'!sweden_sort</vt:lpstr>
      <vt:lpstr>'2A'!sweden_sort_1</vt:lpstr>
      <vt:lpstr>'2B'!zambia_sort_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7T08:35:45Z</dcterms:created>
  <dcterms:modified xsi:type="dcterms:W3CDTF">2019-03-08T09:28:35Z</dcterms:modified>
</cp:coreProperties>
</file>